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liim/Desktop/CDA/Date_palm/FINAL FIGURES/Vectorized Figures/"/>
    </mc:Choice>
  </mc:AlternateContent>
  <xr:revisionPtr revIDLastSave="0" documentId="13_ncr:1_{09459D78-D021-3C4D-9CD7-5AA6DBB2164B}" xr6:coauthVersionLast="47" xr6:coauthVersionMax="47" xr10:uidLastSave="{00000000-0000-0000-0000-000000000000}"/>
  <bookViews>
    <workbookView xWindow="12800" yWindow="500" windowWidth="47020" windowHeight="24900" activeTab="4" xr2:uid="{EFBAAC85-F112-2446-A53D-3BDE01E77349}"/>
  </bookViews>
  <sheets>
    <sheet name="Sup. Tab 1a - Pacbio Sequencing" sheetId="1" r:id="rId1"/>
    <sheet name="Sup. Tab 1b - HiC Sequencing" sheetId="5" r:id="rId2"/>
    <sheet name="Sup. Tab. 2a - Primary Assembly" sheetId="2" r:id="rId3"/>
    <sheet name="Sup. Tab. 2b - Hap Assembly" sheetId="6" r:id="rId4"/>
    <sheet name="Sup. Tab. 3 - Male gene" sheetId="3" r:id="rId5"/>
    <sheet name="Sup Fig 4)" sheetId="4" r:id="rId6"/>
    <sheet name="Sheet1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22" i="5" l="1"/>
  <c r="T24" i="5"/>
  <c r="T26" i="5"/>
  <c r="T28" i="5"/>
  <c r="T30" i="5"/>
  <c r="T32" i="5"/>
  <c r="T34" i="5"/>
  <c r="T36" i="5"/>
  <c r="T38" i="5"/>
  <c r="T40" i="5"/>
  <c r="T6" i="5"/>
  <c r="T8" i="5"/>
  <c r="T10" i="5"/>
  <c r="T12" i="5"/>
  <c r="T14" i="5"/>
  <c r="T16" i="5"/>
  <c r="T18" i="5"/>
  <c r="T20" i="5"/>
  <c r="T4" i="5"/>
  <c r="T2" i="5"/>
  <c r="E6" i="4"/>
  <c r="E7" i="4" s="1"/>
</calcChain>
</file>

<file path=xl/sharedStrings.xml><?xml version="1.0" encoding="utf-8"?>
<sst xmlns="http://schemas.openxmlformats.org/spreadsheetml/2006/main" count="898" uniqueCount="242">
  <si>
    <t>Accessions</t>
  </si>
  <si>
    <t>file names</t>
  </si>
  <si>
    <t>Platform</t>
  </si>
  <si>
    <t>format</t>
  </si>
  <si>
    <t>type</t>
  </si>
  <si>
    <t>num_seqs</t>
  </si>
  <si>
    <t>sum_len</t>
  </si>
  <si>
    <t>min_len</t>
  </si>
  <si>
    <t>avg_len</t>
  </si>
  <si>
    <t>max_len</t>
  </si>
  <si>
    <t>Q1</t>
  </si>
  <si>
    <t>Q2</t>
  </si>
  <si>
    <t>Q3</t>
  </si>
  <si>
    <t>sum_gap</t>
  </si>
  <si>
    <t>N50</t>
  </si>
  <si>
    <t>Q20(%)</t>
  </si>
  <si>
    <t>Q30(%)</t>
  </si>
  <si>
    <t>GC(%)</t>
  </si>
  <si>
    <t>Ajwa</t>
  </si>
  <si>
    <t>m64041_210217_190046.hifi_reads.fastq.gz</t>
  </si>
  <si>
    <t>AGI</t>
  </si>
  <si>
    <t>FASTQ</t>
  </si>
  <si>
    <t>DNA</t>
  </si>
  <si>
    <t>m64041_210219_012206.hifi_reads.fastq.gz</t>
  </si>
  <si>
    <t>m64041_210223_063711.hifi_reads.fastq.gz</t>
  </si>
  <si>
    <t>m64068_221115_134005.hifi_reads.fastq.gz</t>
  </si>
  <si>
    <t>KAUST BCL</t>
  </si>
  <si>
    <t>Sequel II</t>
  </si>
  <si>
    <t>m64468e_221115_133940.hifi_reads.fastq.gz</t>
  </si>
  <si>
    <t>Sequel IIe</t>
  </si>
  <si>
    <t>m64468e_221116_230519.hifi_reads.fastq.gz</t>
  </si>
  <si>
    <t>Anbara</t>
  </si>
  <si>
    <t>Anbara_rep1.ccs.fastq.gz</t>
  </si>
  <si>
    <t>Anbara_rep2.ccs.fastq.gz</t>
  </si>
  <si>
    <t>m64468e_230129_144038.hifi_reads.fastq.gz</t>
  </si>
  <si>
    <t>m64468e_230130_235428.hifi_reads.fastq.gz</t>
  </si>
  <si>
    <t>m64068_221212_141456.hifi_reads.fastq.gz</t>
  </si>
  <si>
    <t>m64468e_221212_141209.hifi_reads.fastq.gz</t>
  </si>
  <si>
    <t>m64468e_230201_091606.hifi_reads.fastq.gz</t>
  </si>
  <si>
    <t>m64468e_230202_183723.hifi_reads.fastq.gz</t>
  </si>
  <si>
    <t>Halali_rep1.ccs.fastq.gz</t>
  </si>
  <si>
    <t>Halali_rep2.ccs.fastq.gz</t>
  </si>
  <si>
    <t>Khodri_rep1.ccs.fastq.gz</t>
  </si>
  <si>
    <t>Khodri_rep2.ccs.fastq.gz</t>
  </si>
  <si>
    <t>m64468e_230404_121158.hifi_reads.fastq.gz</t>
  </si>
  <si>
    <t>m64468e_230405_211057.hifi_reads.fastq.gz</t>
  </si>
  <si>
    <t>NabtatAli_rep1.ccs.fastq.gz</t>
  </si>
  <si>
    <t>NabtatAli_rep2.ccs.fastq.gz</t>
  </si>
  <si>
    <t>r64068_20220126_095227_4_D01.ccs.fastq.gz</t>
  </si>
  <si>
    <t>r64068_20220126_095227_5_E01.ccs.fastq.gz</t>
  </si>
  <si>
    <t>m64468e_230205_130803.hifi_reads.fastq.gz</t>
  </si>
  <si>
    <t>m64468e_230212_132645.hifi_reads.fastq.gz</t>
  </si>
  <si>
    <t>Reziz</t>
  </si>
  <si>
    <t>reziz_ccs.fastq.gz</t>
  </si>
  <si>
    <t>reziz_resequence_A01_ccs.fastq.gz</t>
  </si>
  <si>
    <t>Rotana_rep1.ccs.fastq.gz</t>
  </si>
  <si>
    <t>Rotana_rep2.ccs.fastq.gz</t>
  </si>
  <si>
    <t>Safawi</t>
  </si>
  <si>
    <t>Safawi_rep1.ccs.fastq.gz</t>
  </si>
  <si>
    <t>Safawi_rep2.ccs.fastq.gz</t>
  </si>
  <si>
    <t>m64468e_230206_221744.hifi_reads.fastq.gz</t>
  </si>
  <si>
    <t>m64468e_230208_072500.hifi_reads.fastq.gz</t>
  </si>
  <si>
    <t>Sakkai_rep1.ccs.fastq.gz</t>
  </si>
  <si>
    <t>r64068_20220206_084143_2_B01.ccs.fastq.gz</t>
  </si>
  <si>
    <t>r64068_20220206_084143_3_C01.ccs.fastq.gz</t>
  </si>
  <si>
    <t>Shishi</t>
  </si>
  <si>
    <t>Shishi_rep1.ccs.fastq.gz</t>
  </si>
  <si>
    <t>Shishi_rep2.ccs.fastq.gz</t>
  </si>
  <si>
    <t>Sukkary_rep1.ccs.fastq.gz</t>
  </si>
  <si>
    <t>Sukkary_rep2.ccs.fastq.gz</t>
  </si>
  <si>
    <t>m64468e_230213_222801.hifi_reads.fastq.gz</t>
  </si>
  <si>
    <t>m64468e_230215_073114.hifi_reads.fastq.gz</t>
  </si>
  <si>
    <t>Assembly</t>
  </si>
  <si>
    <t>Ajwa hap1</t>
  </si>
  <si>
    <t>Ajwa hap2</t>
  </si>
  <si>
    <t>Nabtat Ali</t>
  </si>
  <si>
    <t>Nabtat Sultan</t>
  </si>
  <si>
    <t># contigs (&gt;= 0 bp)</t>
  </si>
  <si>
    <t># contigs (&gt;= 20 Kb)</t>
  </si>
  <si>
    <t># contigs (&gt;= 50 Kb)</t>
  </si>
  <si>
    <t># contigs (&gt;= 70 Kb)</t>
  </si>
  <si>
    <t># contigs (&gt;= 100 Kb)</t>
  </si>
  <si>
    <t># contigs (&gt;= 200 Kb)</t>
  </si>
  <si>
    <t># contigs (&gt;= 500 Kb)</t>
  </si>
  <si>
    <t># contigs (&gt;= 1 Mb)</t>
  </si>
  <si>
    <t># contigs (&gt;= 2 Mb)</t>
  </si>
  <si>
    <t># contigs (&gt;= 5 Mb)</t>
  </si>
  <si>
    <t># contigs (&gt;= 10 Mb)</t>
  </si>
  <si>
    <t># contigs (&gt;= 20 Mb)</t>
  </si>
  <si>
    <t>Total length (&gt;= 0 bp)</t>
  </si>
  <si>
    <t>Total length (&gt;= 20 Kb)</t>
  </si>
  <si>
    <t>Total length (&gt;= 50 Kb)</t>
  </si>
  <si>
    <t>Total length (&gt;= 70 Kb)</t>
  </si>
  <si>
    <t>Total length (&gt;= 100 Kb)</t>
  </si>
  <si>
    <t>Total length (&gt;= 200 Kb)</t>
  </si>
  <si>
    <t>Total length (&gt;= 500 Kb)</t>
  </si>
  <si>
    <t>Total length (&gt;= 1 Mb)</t>
  </si>
  <si>
    <t>Total length (&gt;= 2 Mb)</t>
  </si>
  <si>
    <t>Total length (&gt;= 5 Mb)</t>
  </si>
  <si>
    <t>Total length (&gt;= 10 Mb)</t>
  </si>
  <si>
    <t>Total length (&gt;= 20 Mb)</t>
  </si>
  <si>
    <t># contigs</t>
  </si>
  <si>
    <t>Largest contig</t>
  </si>
  <si>
    <t>Total length</t>
  </si>
  <si>
    <t>GC (%)</t>
  </si>
  <si>
    <t>N90</t>
  </si>
  <si>
    <t>auN</t>
  </si>
  <si>
    <t>L50</t>
  </si>
  <si>
    <t>L90</t>
  </si>
  <si>
    <t># N's per 100 kbp</t>
  </si>
  <si>
    <t>genes</t>
  </si>
  <si>
    <t>Chromosome</t>
  </si>
  <si>
    <t>Haplotype</t>
  </si>
  <si>
    <t>identity</t>
  </si>
  <si>
    <t>length</t>
  </si>
  <si>
    <t>mismatches</t>
  </si>
  <si>
    <t>gaps open</t>
  </si>
  <si>
    <t>q.start</t>
  </si>
  <si>
    <t>q.end</t>
  </si>
  <si>
    <t>s.start</t>
  </si>
  <si>
    <t>s.end</t>
  </si>
  <si>
    <t>e-value</t>
  </si>
  <si>
    <t>bitscore</t>
  </si>
  <si>
    <t>CYP703</t>
  </si>
  <si>
    <t>Chr14</t>
  </si>
  <si>
    <t>Hap1 (male)</t>
  </si>
  <si>
    <t>GPAT3</t>
  </si>
  <si>
    <t>LOG3</t>
  </si>
  <si>
    <t>Chr16</t>
  </si>
  <si>
    <t>Hap2 (female)</t>
  </si>
  <si>
    <t>gene</t>
  </si>
  <si>
    <t xml:space="preserve">Accession </t>
  </si>
  <si>
    <t>Chr16 (primary)</t>
  </si>
  <si>
    <t>Chr14 (primary)</t>
  </si>
  <si>
    <t>file</t>
  </si>
  <si>
    <t>DTG-OmniC-53_R1_001.fastq</t>
  </si>
  <si>
    <t>Dovetail Genomics</t>
  </si>
  <si>
    <t>Omni-C</t>
  </si>
  <si>
    <t>DTG-OmniC-53_R2_001.fastq</t>
  </si>
  <si>
    <t>AO5900046-pairsR1.fq.gz</t>
  </si>
  <si>
    <t>Corteva Agriscience</t>
  </si>
  <si>
    <t>HiC</t>
  </si>
  <si>
    <t>AO5900046-pairsR2.fq.gz</t>
  </si>
  <si>
    <t>AO5900042-pairsR1.fq.gz</t>
  </si>
  <si>
    <t>AO5900042-pairsR2.fq.gz</t>
  </si>
  <si>
    <t>AR2430006-pairsR1.fq.gz</t>
  </si>
  <si>
    <t>AR2430006-pairsR2.fq.gz</t>
  </si>
  <si>
    <t>AR2430003-pairsR1.fq.gz</t>
  </si>
  <si>
    <t>AR2430003-pairsR2.fq.gz</t>
  </si>
  <si>
    <t>AO5900045-pairsR1.fq.gz</t>
  </si>
  <si>
    <t>AO5900045-pairsR2.fq.gz</t>
  </si>
  <si>
    <t>AO5900037-pairsR1.fq.gz</t>
  </si>
  <si>
    <t>AO5900037-pairsR2.fq.gz</t>
  </si>
  <si>
    <t>AR2430007-pairsR1.fq.gz</t>
  </si>
  <si>
    <t>AR2430007-pairsR2.fq.gz</t>
  </si>
  <si>
    <t>AO5900038-pairsR1.fq.gz</t>
  </si>
  <si>
    <t>AO5900038-pairsR2.fq.gz</t>
  </si>
  <si>
    <t>AO5900036-pairsR1.fq.gz</t>
  </si>
  <si>
    <t>AO5900036-pairsR2.fq.gz</t>
  </si>
  <si>
    <t>AR2430004-pairsR1.fq.gz</t>
  </si>
  <si>
    <t>AR2430004-pairsR2.fq.gz</t>
  </si>
  <si>
    <t>AO4110006-pairsR1.fq.gz</t>
  </si>
  <si>
    <t>AO4110006-pairsR2.fq.gz</t>
  </si>
  <si>
    <t>AO5900041-pairsR1.fq.gz</t>
  </si>
  <si>
    <t>AO5900041-pairsR2.fq.gz</t>
  </si>
  <si>
    <t>AO5900039-pairsR1.fq.gz</t>
  </si>
  <si>
    <t>AO5900039-pairsR2.fq.gz</t>
  </si>
  <si>
    <t>AR2430001-pairsR1.fq.gz</t>
  </si>
  <si>
    <t>AR2430001-pairsR2.fq.gz</t>
  </si>
  <si>
    <t>AO5900040-pairsR1.fq.gz</t>
  </si>
  <si>
    <t>AO5900040-pairsR2.fq.gz</t>
  </si>
  <si>
    <t>AO5900043-pairsR1.fq.gz</t>
  </si>
  <si>
    <t>AO5900043-pairsR2.fq.gz</t>
  </si>
  <si>
    <t>AO5900035-pairsR1.fq.gz</t>
  </si>
  <si>
    <t>AO5900035-pairsR2.fq.gz</t>
  </si>
  <si>
    <t>AR2430005-pairsR1.fq.gz</t>
  </si>
  <si>
    <t>AR2430005-pairsR2.fq.gz</t>
  </si>
  <si>
    <t>All Chr.</t>
  </si>
  <si>
    <t>Chr10</t>
  </si>
  <si>
    <t>Other Chr.</t>
  </si>
  <si>
    <t>Size in Mb</t>
  </si>
  <si>
    <t>Weighted coverage</t>
  </si>
  <si>
    <t>Other Chr / rDNA cov. ratio =</t>
  </si>
  <si>
    <t>rDNA unplaced</t>
  </si>
  <si>
    <t>other unplaced</t>
  </si>
  <si>
    <t>Contigs</t>
  </si>
  <si>
    <t>Estimated rDNA length  per haplotype (Mb) =</t>
  </si>
  <si>
    <t>AjwaFlower.m64468e_220708_073046.hifi_reads.bc2003--bc2003.bam.fastq</t>
  </si>
  <si>
    <t>AjwaLeaf.m64468e_220708_073046.hifi_reads.bc2004--bc2004.bam.fastq</t>
  </si>
  <si>
    <t>AjwaRoot.m64468e_220708_073046.hifi_reads.bc2005--bc2005.bam.fastq</t>
  </si>
  <si>
    <t>RNA</t>
  </si>
  <si>
    <t>Ajwa Isoseq</t>
  </si>
  <si>
    <t>LOC120107104</t>
  </si>
  <si>
    <t>gene symbol</t>
  </si>
  <si>
    <t>LOC120108105</t>
  </si>
  <si>
    <t>LOC103701078</t>
  </si>
  <si>
    <t>coverage</t>
  </si>
  <si>
    <t>Gurr</t>
  </si>
  <si>
    <t>Hilali</t>
  </si>
  <si>
    <t>Khudri</t>
  </si>
  <si>
    <t>Male_Medina_1</t>
  </si>
  <si>
    <t>Nabtat Saif</t>
  </si>
  <si>
    <t>Rutana</t>
  </si>
  <si>
    <t>Sufri</t>
  </si>
  <si>
    <t>Sagai</t>
  </si>
  <si>
    <t>Shahl</t>
  </si>
  <si>
    <t>Sukkari</t>
  </si>
  <si>
    <t>Um Kabar</t>
  </si>
  <si>
    <t>Male Medina 1</t>
  </si>
  <si>
    <t>Sakgi</t>
  </si>
  <si>
    <t>Barni al-Ais</t>
  </si>
  <si>
    <t>Barni al-Ula</t>
  </si>
  <si>
    <t>Accession</t>
  </si>
  <si>
    <t>hap1</t>
  </si>
  <si>
    <t>hap2</t>
  </si>
  <si>
    <t>Total length)</t>
  </si>
  <si>
    <t xml:space="preserve">all </t>
  </si>
  <si>
    <t>&gt;= 20Kb</t>
  </si>
  <si>
    <t>&gt;= 50Kb</t>
  </si>
  <si>
    <t>&gt;= 70Kb</t>
  </si>
  <si>
    <t>&gt;= 100Kb</t>
  </si>
  <si>
    <t>&gt;= 200Kb</t>
  </si>
  <si>
    <t>&gt;= 500Kb</t>
  </si>
  <si>
    <t>&gt;= 1Mb</t>
  </si>
  <si>
    <t>&gt;= 2Mb</t>
  </si>
  <si>
    <t>&gt;= 5Mb</t>
  </si>
  <si>
    <t xml:space="preserve"> &gt;= 20Kb</t>
  </si>
  <si>
    <t xml:space="preserve"> &gt;= 50Kb</t>
  </si>
  <si>
    <t xml:space="preserve"> &gt;= 70Kb</t>
  </si>
  <si>
    <t xml:space="preserve"> &gt;= 100Kb</t>
  </si>
  <si>
    <t xml:space="preserve"> &gt;= 200Kb</t>
  </si>
  <si>
    <t xml:space="preserve"> &gt;= 500Kb</t>
  </si>
  <si>
    <t xml:space="preserve"> &gt;= 1Mb</t>
  </si>
  <si>
    <t xml:space="preserve"> &gt;= 2Mb</t>
  </si>
  <si>
    <t xml:space="preserve"> &gt;= 5Mb</t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 xml:space="preserve"> a) Pacbio Sequencing Statistics generated with seqkit</t>
    </r>
  </si>
  <si>
    <r>
      <rPr>
        <b/>
        <sz val="12"/>
        <color theme="1"/>
        <rFont val="Times New Roman"/>
        <family val="1"/>
      </rPr>
      <t>Supplementary table 1.</t>
    </r>
    <r>
      <rPr>
        <sz val="12"/>
        <color theme="1"/>
        <rFont val="Times New Roman"/>
        <family val="1"/>
      </rPr>
      <t xml:space="preserve"> b) HiC and Omni-C  Sequencing Statistics generated with seqkit</t>
    </r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 xml:space="preserve">. a) Assembly stastics of Ajwa phased haplotypes and 19 primary genome assemblies of the other date palm accessions																	
																			</t>
    </r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 xml:space="preserve">. b) Assembly stastics of haplotype assemblies of all 20 genome  date palm accessions																	
																			</t>
    </r>
  </si>
  <si>
    <t>a)</t>
  </si>
  <si>
    <t>b)</t>
  </si>
  <si>
    <r>
      <rPr>
        <b/>
        <sz val="12"/>
        <color theme="1"/>
        <rFont val="Times New Roman"/>
        <family val="1"/>
      </rPr>
      <t>Supplementary table 3.</t>
    </r>
    <r>
      <rPr>
        <sz val="12"/>
        <color theme="1"/>
        <rFont val="Times New Roman"/>
        <family val="1"/>
      </rPr>
      <t xml:space="preserve"> Blasn results of 3 males specific genes indentified by Torres et al., (2019) on the male haplotypes (a) and all 20 date palm genomes (b).				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b/>
      <sz val="10.5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rgb="FFC00000"/>
      <name val="Times New Roman"/>
      <family val="1"/>
    </font>
    <font>
      <sz val="10.5"/>
      <color rgb="FF0070C0"/>
      <name val="Times New Roman"/>
      <family val="1"/>
    </font>
    <font>
      <sz val="18"/>
      <name val="Arial"/>
      <family val="2"/>
    </font>
    <font>
      <b/>
      <sz val="12"/>
      <name val="Times New Roman"/>
      <family val="1"/>
    </font>
    <font>
      <sz val="10"/>
      <color rgb="FF000000"/>
      <name val="Times New Roman"/>
      <family val="1"/>
    </font>
    <font>
      <b/>
      <sz val="10"/>
      <color rgb="FF000000"/>
      <name val="Times New Roman"/>
      <family val="1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BDD7EE"/>
        <bgColor rgb="FF000000"/>
      </patternFill>
    </fill>
    <fill>
      <patternFill patternType="solid">
        <fgColor theme="0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rgb="FFFFF2CC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3" tint="0.89999084444715716"/>
        <bgColor indexed="64"/>
      </patternFill>
    </fill>
  </fills>
  <borders count="4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 style="medium">
        <color rgb="FF000000"/>
      </right>
      <top style="medium">
        <color indexed="64"/>
      </top>
      <bottom style="medium">
        <color rgb="FF000000"/>
      </bottom>
      <diagonal/>
    </border>
    <border>
      <left/>
      <right/>
      <top style="medium">
        <color indexed="64"/>
      </top>
      <bottom style="medium">
        <color rgb="FF000000"/>
      </bottom>
      <diagonal/>
    </border>
    <border>
      <left/>
      <right style="thin">
        <color rgb="FF000000"/>
      </right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medium">
        <color indexed="64"/>
      </right>
      <top/>
      <bottom style="thin">
        <color rgb="FF000000"/>
      </bottom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rgb="FF000000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rgb="FF000000"/>
      </right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indexed="64"/>
      </bottom>
      <diagonal/>
    </border>
    <border>
      <left style="medium">
        <color indexed="64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92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2" fillId="3" borderId="5" xfId="0" applyFont="1" applyFill="1" applyBorder="1"/>
    <xf numFmtId="0" fontId="2" fillId="3" borderId="6" xfId="0" applyFont="1" applyFill="1" applyBorder="1"/>
    <xf numFmtId="0" fontId="2" fillId="3" borderId="8" xfId="0" applyFont="1" applyFill="1" applyBorder="1"/>
    <xf numFmtId="0" fontId="2" fillId="3" borderId="9" xfId="0" applyFont="1" applyFill="1" applyBorder="1"/>
    <xf numFmtId="0" fontId="2" fillId="3" borderId="0" xfId="0" applyFont="1" applyFill="1"/>
    <xf numFmtId="0" fontId="2" fillId="3" borderId="11" xfId="0" applyFont="1" applyFill="1" applyBorder="1"/>
    <xf numFmtId="0" fontId="2" fillId="3" borderId="10" xfId="0" applyFont="1" applyFill="1" applyBorder="1" applyAlignment="1">
      <alignment horizontal="center"/>
    </xf>
    <xf numFmtId="0" fontId="2" fillId="3" borderId="12" xfId="0" applyFont="1" applyFill="1" applyBorder="1"/>
    <xf numFmtId="0" fontId="2" fillId="3" borderId="13" xfId="0" applyFont="1" applyFill="1" applyBorder="1"/>
    <xf numFmtId="0" fontId="2" fillId="3" borderId="14" xfId="0" applyFont="1" applyFill="1" applyBorder="1" applyAlignment="1">
      <alignment horizontal="center"/>
    </xf>
    <xf numFmtId="0" fontId="2" fillId="3" borderId="15" xfId="0" applyFont="1" applyFill="1" applyBorder="1"/>
    <xf numFmtId="0" fontId="2" fillId="0" borderId="5" xfId="0" applyFont="1" applyBorder="1"/>
    <xf numFmtId="0" fontId="2" fillId="0" borderId="6" xfId="0" applyFont="1" applyBorder="1"/>
    <xf numFmtId="0" fontId="2" fillId="0" borderId="10" xfId="0" applyFont="1" applyBorder="1" applyAlignment="1">
      <alignment horizontal="center"/>
    </xf>
    <xf numFmtId="0" fontId="2" fillId="0" borderId="8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5" xfId="0" applyFont="1" applyBorder="1"/>
    <xf numFmtId="0" fontId="2" fillId="3" borderId="7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4" fillId="4" borderId="16" xfId="0" applyFont="1" applyFill="1" applyBorder="1" applyAlignment="1">
      <alignment horizontal="center" wrapText="1" readingOrder="1"/>
    </xf>
    <xf numFmtId="0" fontId="4" fillId="4" borderId="17" xfId="0" applyFont="1" applyFill="1" applyBorder="1" applyAlignment="1">
      <alignment horizontal="center" wrapText="1" readingOrder="1"/>
    </xf>
    <xf numFmtId="0" fontId="4" fillId="4" borderId="18" xfId="0" applyFont="1" applyFill="1" applyBorder="1" applyAlignment="1">
      <alignment horizontal="center" wrapText="1" readingOrder="1"/>
    </xf>
    <xf numFmtId="0" fontId="4" fillId="4" borderId="20" xfId="0" applyFont="1" applyFill="1" applyBorder="1" applyAlignment="1">
      <alignment horizontal="center" wrapText="1" readingOrder="1"/>
    </xf>
    <xf numFmtId="0" fontId="4" fillId="0" borderId="21" xfId="0" applyFont="1" applyBorder="1" applyAlignment="1">
      <alignment horizontal="center" wrapText="1" readingOrder="1"/>
    </xf>
    <xf numFmtId="0" fontId="5" fillId="0" borderId="22" xfId="0" applyFont="1" applyBorder="1" applyAlignment="1">
      <alignment horizontal="center" wrapText="1" readingOrder="1"/>
    </xf>
    <xf numFmtId="0" fontId="6" fillId="0" borderId="23" xfId="0" applyFont="1" applyBorder="1" applyAlignment="1">
      <alignment horizontal="center" wrapText="1" readingOrder="1"/>
    </xf>
    <xf numFmtId="0" fontId="7" fillId="0" borderId="24" xfId="0" applyFont="1" applyBorder="1" applyAlignment="1">
      <alignment horizontal="left" wrapText="1" readingOrder="1"/>
    </xf>
    <xf numFmtId="0" fontId="5" fillId="0" borderId="23" xfId="0" applyFont="1" applyBorder="1" applyAlignment="1">
      <alignment horizontal="right" wrapText="1" readingOrder="1"/>
    </xf>
    <xf numFmtId="0" fontId="5" fillId="0" borderId="25" xfId="0" applyFont="1" applyBorder="1" applyAlignment="1">
      <alignment horizontal="right" wrapText="1" readingOrder="1"/>
    </xf>
    <xf numFmtId="0" fontId="5" fillId="0" borderId="0" xfId="0" applyFont="1" applyAlignment="1">
      <alignment horizontal="center" wrapText="1" readingOrder="1"/>
    </xf>
    <xf numFmtId="0" fontId="7" fillId="0" borderId="30" xfId="0" applyFont="1" applyBorder="1" applyAlignment="1">
      <alignment horizontal="left" wrapText="1" readingOrder="1"/>
    </xf>
    <xf numFmtId="0" fontId="5" fillId="0" borderId="0" xfId="0" applyFont="1" applyAlignment="1">
      <alignment horizontal="right" wrapText="1" readingOrder="1"/>
    </xf>
    <xf numFmtId="0" fontId="5" fillId="0" borderId="31" xfId="0" applyFont="1" applyBorder="1" applyAlignment="1">
      <alignment horizontal="right" wrapText="1" readingOrder="1"/>
    </xf>
    <xf numFmtId="0" fontId="6" fillId="0" borderId="30" xfId="0" applyFont="1" applyBorder="1" applyAlignment="1">
      <alignment horizontal="left" wrapText="1" readingOrder="1"/>
    </xf>
    <xf numFmtId="0" fontId="6" fillId="0" borderId="32" xfId="0" applyFont="1" applyBorder="1" applyAlignment="1">
      <alignment horizontal="center" wrapText="1" readingOrder="1"/>
    </xf>
    <xf numFmtId="0" fontId="7" fillId="0" borderId="33" xfId="0" applyFont="1" applyBorder="1" applyAlignment="1">
      <alignment horizontal="left" wrapText="1" readingOrder="1"/>
    </xf>
    <xf numFmtId="0" fontId="5" fillId="0" borderId="32" xfId="0" applyFont="1" applyBorder="1" applyAlignment="1">
      <alignment horizontal="right" wrapText="1" readingOrder="1"/>
    </xf>
    <xf numFmtId="0" fontId="5" fillId="0" borderId="34" xfId="0" applyFont="1" applyBorder="1" applyAlignment="1">
      <alignment horizontal="right" wrapText="1" readingOrder="1"/>
    </xf>
    <xf numFmtId="0" fontId="8" fillId="0" borderId="0" xfId="0" applyFont="1" applyAlignment="1">
      <alignment wrapText="1"/>
    </xf>
    <xf numFmtId="0" fontId="4" fillId="4" borderId="35" xfId="0" applyFont="1" applyFill="1" applyBorder="1" applyAlignment="1">
      <alignment horizontal="center" wrapText="1" readingOrder="1"/>
    </xf>
    <xf numFmtId="0" fontId="4" fillId="4" borderId="36" xfId="0" applyFont="1" applyFill="1" applyBorder="1" applyAlignment="1">
      <alignment horizontal="left" wrapText="1" readingOrder="1"/>
    </xf>
    <xf numFmtId="0" fontId="4" fillId="4" borderId="37" xfId="0" applyFont="1" applyFill="1" applyBorder="1" applyAlignment="1">
      <alignment horizontal="center" wrapText="1" readingOrder="1"/>
    </xf>
    <xf numFmtId="0" fontId="5" fillId="0" borderId="38" xfId="0" applyFont="1" applyBorder="1" applyAlignment="1">
      <alignment horizontal="left" wrapText="1" readingOrder="1"/>
    </xf>
    <xf numFmtId="0" fontId="7" fillId="0" borderId="0" xfId="0" applyFont="1" applyAlignment="1">
      <alignment horizontal="center" wrapText="1" readingOrder="1"/>
    </xf>
    <xf numFmtId="0" fontId="7" fillId="0" borderId="38" xfId="0" applyFont="1" applyBorder="1" applyAlignment="1">
      <alignment horizontal="left" wrapText="1" readingOrder="1"/>
    </xf>
    <xf numFmtId="0" fontId="7" fillId="0" borderId="0" xfId="0" applyFont="1" applyAlignment="1">
      <alignment horizontal="right" wrapText="1" readingOrder="1"/>
    </xf>
    <xf numFmtId="0" fontId="7" fillId="0" borderId="31" xfId="0" applyFont="1" applyBorder="1" applyAlignment="1">
      <alignment horizontal="right" wrapText="1" readingOrder="1"/>
    </xf>
    <xf numFmtId="0" fontId="5" fillId="0" borderId="32" xfId="0" applyFont="1" applyBorder="1" applyAlignment="1">
      <alignment horizontal="center" wrapText="1" readingOrder="1"/>
    </xf>
    <xf numFmtId="0" fontId="5" fillId="0" borderId="39" xfId="0" applyFont="1" applyBorder="1" applyAlignment="1">
      <alignment horizontal="left" wrapText="1" readingOrder="1"/>
    </xf>
    <xf numFmtId="0" fontId="1" fillId="2" borderId="3" xfId="0" applyFont="1" applyFill="1" applyBorder="1"/>
    <xf numFmtId="0" fontId="1" fillId="2" borderId="2" xfId="0" applyFont="1" applyFill="1" applyBorder="1"/>
    <xf numFmtId="0" fontId="1" fillId="2" borderId="4" xfId="0" applyFont="1" applyFill="1" applyBorder="1"/>
    <xf numFmtId="0" fontId="1" fillId="2" borderId="1" xfId="0" applyFont="1" applyFill="1" applyBorder="1"/>
    <xf numFmtId="0" fontId="2" fillId="5" borderId="7" xfId="0" applyFont="1" applyFill="1" applyBorder="1"/>
    <xf numFmtId="0" fontId="2" fillId="5" borderId="5" xfId="0" applyFont="1" applyFill="1" applyBorder="1"/>
    <xf numFmtId="0" fontId="2" fillId="5" borderId="8" xfId="0" applyFont="1" applyFill="1" applyBorder="1"/>
    <xf numFmtId="0" fontId="2" fillId="5" borderId="6" xfId="0" applyFont="1" applyFill="1" applyBorder="1"/>
    <xf numFmtId="0" fontId="2" fillId="5" borderId="14" xfId="0" applyFont="1" applyFill="1" applyBorder="1"/>
    <xf numFmtId="0" fontId="2" fillId="5" borderId="12" xfId="0" applyFont="1" applyFill="1" applyBorder="1"/>
    <xf numFmtId="0" fontId="2" fillId="5" borderId="15" xfId="0" applyFont="1" applyFill="1" applyBorder="1"/>
    <xf numFmtId="0" fontId="2" fillId="5" borderId="13" xfId="0" applyFont="1" applyFill="1" applyBorder="1"/>
    <xf numFmtId="0" fontId="2" fillId="3" borderId="7" xfId="0" applyFont="1" applyFill="1" applyBorder="1"/>
    <xf numFmtId="0" fontId="2" fillId="3" borderId="14" xfId="0" applyFont="1" applyFill="1" applyBorder="1"/>
    <xf numFmtId="0" fontId="2" fillId="5" borderId="10" xfId="0" applyFont="1" applyFill="1" applyBorder="1"/>
    <xf numFmtId="0" fontId="2" fillId="5" borderId="9" xfId="0" applyFont="1" applyFill="1" applyBorder="1"/>
    <xf numFmtId="0" fontId="2" fillId="5" borderId="11" xfId="0" applyFont="1" applyFill="1" applyBorder="1"/>
    <xf numFmtId="0" fontId="2" fillId="5" borderId="0" xfId="0" applyFont="1" applyFill="1"/>
    <xf numFmtId="0" fontId="3" fillId="6" borderId="7" xfId="0" applyFont="1" applyFill="1" applyBorder="1" applyAlignment="1">
      <alignment horizontal="center" wrapText="1" readingOrder="1"/>
    </xf>
    <xf numFmtId="0" fontId="3" fillId="7" borderId="6" xfId="0" applyFont="1" applyFill="1" applyBorder="1" applyAlignment="1">
      <alignment horizontal="left" wrapText="1" readingOrder="1"/>
    </xf>
    <xf numFmtId="0" fontId="3" fillId="8" borderId="5" xfId="0" applyFont="1" applyFill="1" applyBorder="1" applyAlignment="1">
      <alignment horizontal="left" wrapText="1" readingOrder="1"/>
    </xf>
    <xf numFmtId="0" fontId="3" fillId="0" borderId="7" xfId="0" applyFont="1" applyBorder="1" applyAlignment="1">
      <alignment horizontal="right" wrapText="1" readingOrder="1"/>
    </xf>
    <xf numFmtId="0" fontId="3" fillId="0" borderId="6" xfId="0" applyFont="1" applyBorder="1" applyAlignment="1">
      <alignment horizontal="right" wrapText="1" readingOrder="1"/>
    </xf>
    <xf numFmtId="0" fontId="3" fillId="0" borderId="5" xfId="0" applyFont="1" applyBorder="1" applyAlignment="1">
      <alignment horizontal="right" wrapText="1" readingOrder="1"/>
    </xf>
    <xf numFmtId="0" fontId="3" fillId="0" borderId="14" xfId="0" applyFont="1" applyBorder="1" applyAlignment="1">
      <alignment horizontal="right" wrapText="1" readingOrder="1"/>
    </xf>
    <xf numFmtId="0" fontId="3" fillId="0" borderId="13" xfId="0" applyFont="1" applyBorder="1" applyAlignment="1">
      <alignment horizontal="right" wrapText="1" readingOrder="1"/>
    </xf>
    <xf numFmtId="0" fontId="3" fillId="0" borderId="12" xfId="0" applyFont="1" applyBorder="1" applyAlignment="1">
      <alignment horizontal="right" wrapText="1" readingOrder="1"/>
    </xf>
    <xf numFmtId="0" fontId="1" fillId="0" borderId="0" xfId="0" applyFont="1"/>
    <xf numFmtId="0" fontId="9" fillId="0" borderId="0" xfId="0" applyFont="1" applyAlignment="1">
      <alignment wrapText="1"/>
    </xf>
    <xf numFmtId="0" fontId="3" fillId="6" borderId="5" xfId="0" applyFont="1" applyFill="1" applyBorder="1" applyAlignment="1">
      <alignment horizontal="center" wrapText="1" readingOrder="1"/>
    </xf>
    <xf numFmtId="0" fontId="2" fillId="0" borderId="11" xfId="0" applyFont="1" applyBorder="1"/>
    <xf numFmtId="0" fontId="1" fillId="9" borderId="3" xfId="0" applyFont="1" applyFill="1" applyBorder="1" applyAlignment="1">
      <alignment horizontal="center" vertical="center"/>
    </xf>
    <xf numFmtId="0" fontId="1" fillId="9" borderId="4" xfId="0" applyFont="1" applyFill="1" applyBorder="1" applyAlignment="1">
      <alignment horizontal="center" vertical="center"/>
    </xf>
    <xf numFmtId="0" fontId="1" fillId="0" borderId="7" xfId="0" applyFont="1" applyBorder="1"/>
    <xf numFmtId="0" fontId="10" fillId="0" borderId="10" xfId="0" applyFont="1" applyBorder="1"/>
    <xf numFmtId="0" fontId="10" fillId="0" borderId="11" xfId="0" applyFont="1" applyBorder="1"/>
    <xf numFmtId="0" fontId="10" fillId="0" borderId="0" xfId="0" applyFont="1"/>
    <xf numFmtId="0" fontId="1" fillId="0" borderId="10" xfId="0" applyFont="1" applyBorder="1"/>
    <xf numFmtId="0" fontId="10" fillId="0" borderId="7" xfId="0" applyFont="1" applyBorder="1"/>
    <xf numFmtId="0" fontId="10" fillId="0" borderId="8" xfId="0" applyFont="1" applyBorder="1"/>
    <xf numFmtId="0" fontId="10" fillId="0" borderId="6" xfId="0" applyFont="1" applyBorder="1"/>
    <xf numFmtId="0" fontId="11" fillId="0" borderId="10" xfId="0" applyFont="1" applyBorder="1"/>
    <xf numFmtId="0" fontId="11" fillId="0" borderId="11" xfId="0" applyFont="1" applyBorder="1"/>
    <xf numFmtId="0" fontId="11" fillId="0" borderId="0" xfId="0" applyFont="1"/>
    <xf numFmtId="0" fontId="1" fillId="0" borderId="14" xfId="0" applyFont="1" applyBorder="1"/>
    <xf numFmtId="0" fontId="10" fillId="0" borderId="14" xfId="0" applyFont="1" applyBorder="1"/>
    <xf numFmtId="0" fontId="10" fillId="0" borderId="15" xfId="0" applyFont="1" applyBorder="1"/>
    <xf numFmtId="0" fontId="10" fillId="0" borderId="13" xfId="0" applyFont="1" applyBorder="1"/>
    <xf numFmtId="0" fontId="1" fillId="2" borderId="5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64" fontId="2" fillId="3" borderId="5" xfId="0" applyNumberFormat="1" applyFont="1" applyFill="1" applyBorder="1" applyAlignment="1">
      <alignment horizontal="center" vertical="center"/>
    </xf>
    <xf numFmtId="164" fontId="2" fillId="3" borderId="12" xfId="0" applyNumberFormat="1" applyFont="1" applyFill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 wrapText="1" readingOrder="1"/>
    </xf>
    <xf numFmtId="0" fontId="4" fillId="0" borderId="27" xfId="0" applyFont="1" applyBorder="1" applyAlignment="1">
      <alignment horizontal="center" vertical="center" wrapText="1" readingOrder="1"/>
    </xf>
    <xf numFmtId="0" fontId="4" fillId="0" borderId="26" xfId="0" applyFont="1" applyBorder="1" applyAlignment="1">
      <alignment horizontal="center" vertical="center" wrapText="1" readingOrder="1"/>
    </xf>
    <xf numFmtId="0" fontId="5" fillId="0" borderId="41" xfId="0" applyFont="1" applyBorder="1" applyAlignment="1">
      <alignment horizontal="center" vertical="center" wrapText="1" readingOrder="1"/>
    </xf>
    <xf numFmtId="0" fontId="5" fillId="0" borderId="29" xfId="0" applyFont="1" applyBorder="1" applyAlignment="1">
      <alignment horizontal="center" vertical="center" wrapText="1" readingOrder="1"/>
    </xf>
    <xf numFmtId="0" fontId="5" fillId="0" borderId="28" xfId="0" applyFont="1" applyBorder="1" applyAlignment="1">
      <alignment horizontal="center" vertical="center" wrapText="1" readingOrder="1"/>
    </xf>
    <xf numFmtId="0" fontId="4" fillId="0" borderId="42" xfId="0" applyFont="1" applyBorder="1" applyAlignment="1">
      <alignment horizontal="center" vertical="center" wrapText="1" readingOrder="1"/>
    </xf>
    <xf numFmtId="0" fontId="5" fillId="0" borderId="43" xfId="0" applyFont="1" applyBorder="1" applyAlignment="1">
      <alignment horizontal="center" vertical="center" wrapText="1" readingOrder="1"/>
    </xf>
    <xf numFmtId="2" fontId="3" fillId="0" borderId="6" xfId="0" applyNumberFormat="1" applyFont="1" applyBorder="1" applyAlignment="1">
      <alignment horizontal="left" wrapText="1" readingOrder="1"/>
    </xf>
    <xf numFmtId="2" fontId="3" fillId="0" borderId="8" xfId="0" applyNumberFormat="1" applyFont="1" applyBorder="1" applyAlignment="1">
      <alignment horizontal="left" wrapText="1" readingOrder="1"/>
    </xf>
    <xf numFmtId="2" fontId="3" fillId="0" borderId="13" xfId="0" applyNumberFormat="1" applyFont="1" applyBorder="1" applyAlignment="1">
      <alignment horizontal="left" wrapText="1" readingOrder="1"/>
    </xf>
    <xf numFmtId="2" fontId="3" fillId="0" borderId="15" xfId="0" applyNumberFormat="1" applyFont="1" applyBorder="1" applyAlignment="1">
      <alignment horizontal="left" wrapText="1" readingOrder="1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3" fillId="0" borderId="7" xfId="0" applyFont="1" applyBorder="1" applyAlignment="1">
      <alignment horizontal="right" wrapText="1" readingOrder="1"/>
    </xf>
    <xf numFmtId="0" fontId="3" fillId="0" borderId="6" xfId="0" applyFont="1" applyBorder="1" applyAlignment="1">
      <alignment horizontal="right" wrapText="1" readingOrder="1"/>
    </xf>
    <xf numFmtId="0" fontId="3" fillId="0" borderId="14" xfId="0" applyFont="1" applyBorder="1" applyAlignment="1">
      <alignment horizontal="right" wrapText="1" readingOrder="1"/>
    </xf>
    <xf numFmtId="0" fontId="3" fillId="0" borderId="13" xfId="0" applyFont="1" applyBorder="1" applyAlignment="1">
      <alignment horizontal="right" wrapText="1" readingOrder="1"/>
    </xf>
    <xf numFmtId="0" fontId="11" fillId="10" borderId="7" xfId="0" applyFont="1" applyFill="1" applyBorder="1" applyAlignment="1">
      <alignment horizontal="center" vertical="center" wrapText="1"/>
    </xf>
    <xf numFmtId="0" fontId="11" fillId="10" borderId="5" xfId="0" applyFont="1" applyFill="1" applyBorder="1" applyAlignment="1">
      <alignment horizontal="center" vertical="center" wrapText="1"/>
    </xf>
    <xf numFmtId="0" fontId="2" fillId="10" borderId="3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2" fillId="10" borderId="7" xfId="0" applyFont="1" applyFill="1" applyBorder="1" applyAlignment="1">
      <alignment horizontal="center"/>
    </xf>
    <xf numFmtId="0" fontId="2" fillId="10" borderId="6" xfId="0" applyFont="1" applyFill="1" applyBorder="1" applyAlignment="1">
      <alignment horizontal="center"/>
    </xf>
    <xf numFmtId="0" fontId="2" fillId="10" borderId="8" xfId="0" applyFont="1" applyFill="1" applyBorder="1" applyAlignment="1">
      <alignment horizontal="center"/>
    </xf>
    <xf numFmtId="0" fontId="11" fillId="10" borderId="6" xfId="0" applyFont="1" applyFill="1" applyBorder="1" applyAlignment="1">
      <alignment horizontal="center" vertical="center" wrapText="1"/>
    </xf>
    <xf numFmtId="0" fontId="11" fillId="10" borderId="8" xfId="0" applyFont="1" applyFill="1" applyBorder="1" applyAlignment="1">
      <alignment horizontal="center" vertical="center" wrapText="1"/>
    </xf>
    <xf numFmtId="0" fontId="11" fillId="10" borderId="14" xfId="0" applyFont="1" applyFill="1" applyBorder="1" applyAlignment="1">
      <alignment horizontal="center" vertical="center" wrapText="1"/>
    </xf>
    <xf numFmtId="0" fontId="11" fillId="10" borderId="12" xfId="0" applyFont="1" applyFill="1" applyBorder="1" applyAlignment="1">
      <alignment horizontal="center" vertical="center" wrapText="1"/>
    </xf>
    <xf numFmtId="0" fontId="11" fillId="10" borderId="3" xfId="0" applyFont="1" applyFill="1" applyBorder="1" applyAlignment="1">
      <alignment horizontal="center" vertical="center" wrapText="1"/>
    </xf>
    <xf numFmtId="0" fontId="11" fillId="10" borderId="2" xfId="0" applyFont="1" applyFill="1" applyBorder="1" applyAlignment="1">
      <alignment horizontal="center" vertical="center" wrapText="1"/>
    </xf>
    <xf numFmtId="0" fontId="11" fillId="10" borderId="4" xfId="0" applyFont="1" applyFill="1" applyBorder="1" applyAlignment="1">
      <alignment horizontal="center" vertical="center" wrapText="1"/>
    </xf>
    <xf numFmtId="0" fontId="11" fillId="10" borderId="13" xfId="0" applyFont="1" applyFill="1" applyBorder="1" applyAlignment="1">
      <alignment horizontal="center" vertical="center" wrapText="1"/>
    </xf>
    <xf numFmtId="0" fontId="11" fillId="10" borderId="15" xfId="0" applyFont="1" applyFill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/>
    </xf>
    <xf numFmtId="0" fontId="11" fillId="3" borderId="10" xfId="0" applyFont="1" applyFill="1" applyBorder="1" applyAlignment="1">
      <alignment horizontal="center" vertical="center"/>
    </xf>
    <xf numFmtId="0" fontId="11" fillId="3" borderId="9" xfId="0" applyFont="1" applyFill="1" applyBorder="1" applyAlignment="1">
      <alignment horizontal="center" vertical="center"/>
    </xf>
    <xf numFmtId="0" fontId="10" fillId="3" borderId="10" xfId="0" applyFont="1" applyFill="1" applyBorder="1" applyAlignment="1">
      <alignment horizontal="center" vertical="center"/>
    </xf>
    <xf numFmtId="0" fontId="10" fillId="3" borderId="0" xfId="0" applyFont="1" applyFill="1" applyAlignment="1">
      <alignment horizontal="center" vertical="center"/>
    </xf>
    <xf numFmtId="0" fontId="10" fillId="3" borderId="10" xfId="0" applyFont="1" applyFill="1" applyBorder="1"/>
    <xf numFmtId="0" fontId="10" fillId="3" borderId="0" xfId="0" applyFont="1" applyFill="1"/>
    <xf numFmtId="0" fontId="10" fillId="3" borderId="11" xfId="0" applyFont="1" applyFill="1" applyBorder="1"/>
    <xf numFmtId="0" fontId="10" fillId="3" borderId="10" xfId="0" applyFont="1" applyFill="1" applyBorder="1" applyAlignment="1">
      <alignment horizontal="center"/>
    </xf>
    <xf numFmtId="0" fontId="10" fillId="3" borderId="0" xfId="0" applyFont="1" applyFill="1" applyAlignment="1">
      <alignment horizontal="center"/>
    </xf>
    <xf numFmtId="0" fontId="10" fillId="3" borderId="11" xfId="0" applyFont="1" applyFill="1" applyBorder="1" applyAlignment="1">
      <alignment horizontal="center"/>
    </xf>
    <xf numFmtId="0" fontId="11" fillId="3" borderId="14" xfId="0" applyFont="1" applyFill="1" applyBorder="1" applyAlignment="1">
      <alignment horizontal="center" vertical="center"/>
    </xf>
    <xf numFmtId="0" fontId="11" fillId="3" borderId="12" xfId="0" applyFont="1" applyFill="1" applyBorder="1" applyAlignment="1">
      <alignment horizontal="center" vertical="center"/>
    </xf>
    <xf numFmtId="0" fontId="10" fillId="3" borderId="14" xfId="0" applyFont="1" applyFill="1" applyBorder="1" applyAlignment="1">
      <alignment horizontal="center" vertical="center"/>
    </xf>
    <xf numFmtId="0" fontId="10" fillId="3" borderId="13" xfId="0" applyFont="1" applyFill="1" applyBorder="1" applyAlignment="1">
      <alignment horizontal="center" vertical="center"/>
    </xf>
    <xf numFmtId="0" fontId="10" fillId="3" borderId="14" xfId="0" applyFont="1" applyFill="1" applyBorder="1"/>
    <xf numFmtId="0" fontId="10" fillId="3" borderId="13" xfId="0" applyFont="1" applyFill="1" applyBorder="1"/>
    <xf numFmtId="0" fontId="10" fillId="3" borderId="15" xfId="0" applyFont="1" applyFill="1" applyBorder="1"/>
    <xf numFmtId="0" fontId="10" fillId="3" borderId="14" xfId="0" applyFont="1" applyFill="1" applyBorder="1" applyAlignment="1">
      <alignment horizontal="center"/>
    </xf>
    <xf numFmtId="0" fontId="10" fillId="3" borderId="13" xfId="0" applyFont="1" applyFill="1" applyBorder="1" applyAlignment="1">
      <alignment horizontal="center"/>
    </xf>
    <xf numFmtId="0" fontId="10" fillId="3" borderId="15" xfId="0" applyFont="1" applyFill="1" applyBorder="1" applyAlignment="1">
      <alignment horizontal="center"/>
    </xf>
    <xf numFmtId="0" fontId="11" fillId="5" borderId="10" xfId="0" applyFont="1" applyFill="1" applyBorder="1" applyAlignment="1">
      <alignment horizontal="center" vertical="center"/>
    </xf>
    <xf numFmtId="0" fontId="11" fillId="5" borderId="9" xfId="0" applyFont="1" applyFill="1" applyBorder="1" applyAlignment="1">
      <alignment horizontal="center" vertical="center"/>
    </xf>
    <xf numFmtId="0" fontId="10" fillId="5" borderId="10" xfId="0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vertical="center"/>
    </xf>
    <xf numFmtId="0" fontId="10" fillId="5" borderId="10" xfId="0" applyFont="1" applyFill="1" applyBorder="1"/>
    <xf numFmtId="0" fontId="10" fillId="5" borderId="0" xfId="0" applyFont="1" applyFill="1"/>
    <xf numFmtId="0" fontId="10" fillId="5" borderId="11" xfId="0" applyFont="1" applyFill="1" applyBorder="1"/>
    <xf numFmtId="0" fontId="10" fillId="5" borderId="10" xfId="0" applyFont="1" applyFill="1" applyBorder="1" applyAlignment="1">
      <alignment horizontal="center"/>
    </xf>
    <xf numFmtId="0" fontId="10" fillId="5" borderId="0" xfId="0" applyFont="1" applyFill="1" applyAlignment="1">
      <alignment horizontal="center"/>
    </xf>
    <xf numFmtId="0" fontId="10" fillId="5" borderId="11" xfId="0" applyFont="1" applyFill="1" applyBorder="1" applyAlignment="1">
      <alignment horizontal="center"/>
    </xf>
    <xf numFmtId="0" fontId="0" fillId="5" borderId="0" xfId="0" applyFill="1"/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4" fillId="0" borderId="0" xfId="0" applyFont="1" applyBorder="1" applyAlignment="1">
      <alignment horizontal="center" vertical="center" wrapText="1" readingOrder="1"/>
    </xf>
    <xf numFmtId="0" fontId="5" fillId="0" borderId="0" xfId="0" applyFont="1" applyBorder="1" applyAlignment="1">
      <alignment horizontal="center" vertical="center" wrapText="1" readingOrder="1"/>
    </xf>
    <xf numFmtId="0" fontId="6" fillId="0" borderId="0" xfId="0" applyFont="1" applyBorder="1" applyAlignment="1">
      <alignment horizontal="center" wrapText="1" readingOrder="1"/>
    </xf>
    <xf numFmtId="0" fontId="7" fillId="0" borderId="0" xfId="0" applyFont="1" applyBorder="1" applyAlignment="1">
      <alignment horizontal="left" wrapText="1" readingOrder="1"/>
    </xf>
    <xf numFmtId="0" fontId="5" fillId="0" borderId="0" xfId="0" applyFont="1" applyBorder="1" applyAlignment="1">
      <alignment horizontal="right" wrapText="1" readingOrder="1"/>
    </xf>
    <xf numFmtId="0" fontId="13" fillId="0" borderId="0" xfId="0" applyFont="1"/>
    <xf numFmtId="0" fontId="14" fillId="0" borderId="0" xfId="0" applyFont="1" applyAlignment="1">
      <alignment vertical="center" wrapText="1"/>
    </xf>
    <xf numFmtId="0" fontId="4" fillId="4" borderId="19" xfId="0" applyFont="1" applyFill="1" applyBorder="1" applyAlignment="1">
      <alignment horizontal="center" wrapText="1" readingOrder="1"/>
    </xf>
    <xf numFmtId="0" fontId="2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F6FB9-F98C-3F41-ABF9-B07A7DE3BAB3}">
  <sheetPr>
    <pageSetUpPr fitToPage="1"/>
  </sheetPr>
  <dimension ref="A1:S50"/>
  <sheetViews>
    <sheetView zoomScale="84" zoomScaleNormal="84" workbookViewId="0">
      <selection activeCell="A49" sqref="A1:S50"/>
    </sheetView>
  </sheetViews>
  <sheetFormatPr baseColWidth="10" defaultRowHeight="16" x14ac:dyDescent="0.2"/>
  <cols>
    <col min="1" max="1" width="14.33203125" bestFit="1" customWidth="1"/>
    <col min="2" max="2" width="65.83203125" bestFit="1" customWidth="1"/>
    <col min="3" max="3" width="18" bestFit="1" customWidth="1"/>
    <col min="4" max="4" width="9.33203125" bestFit="1" customWidth="1"/>
    <col min="7" max="7" width="11" bestFit="1" customWidth="1"/>
    <col min="8" max="8" width="12.6640625" bestFit="1" customWidth="1"/>
    <col min="9" max="19" width="11" bestFit="1" customWidth="1"/>
  </cols>
  <sheetData>
    <row r="1" spans="1:19" x14ac:dyDescent="0.2">
      <c r="A1" s="1" t="s">
        <v>0</v>
      </c>
      <c r="B1" s="2" t="s">
        <v>1</v>
      </c>
      <c r="C1" s="105" t="s">
        <v>2</v>
      </c>
      <c r="D1" s="106"/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4" t="s">
        <v>17</v>
      </c>
    </row>
    <row r="2" spans="1:19" x14ac:dyDescent="0.2">
      <c r="A2" s="5" t="s">
        <v>18</v>
      </c>
      <c r="B2" s="6" t="s">
        <v>19</v>
      </c>
      <c r="C2" s="23" t="s">
        <v>20</v>
      </c>
      <c r="D2" s="7" t="s">
        <v>27</v>
      </c>
      <c r="E2" s="6" t="s">
        <v>21</v>
      </c>
      <c r="F2" s="6" t="s">
        <v>22</v>
      </c>
      <c r="G2" s="6">
        <v>952217</v>
      </c>
      <c r="H2" s="6">
        <v>19027141418</v>
      </c>
      <c r="I2" s="6">
        <v>45</v>
      </c>
      <c r="J2" s="6">
        <v>19981.900000000001</v>
      </c>
      <c r="K2" s="6">
        <v>51075</v>
      </c>
      <c r="L2" s="6">
        <v>17969</v>
      </c>
      <c r="M2" s="6">
        <v>19863</v>
      </c>
      <c r="N2" s="6">
        <v>22232</v>
      </c>
      <c r="O2" s="6">
        <v>0</v>
      </c>
      <c r="P2" s="6">
        <v>20463</v>
      </c>
      <c r="Q2" s="6">
        <v>97.69</v>
      </c>
      <c r="R2" s="6">
        <v>94.54</v>
      </c>
      <c r="S2" s="7">
        <v>41.3</v>
      </c>
    </row>
    <row r="3" spans="1:19" x14ac:dyDescent="0.2">
      <c r="A3" s="8" t="s">
        <v>18</v>
      </c>
      <c r="B3" s="9" t="s">
        <v>23</v>
      </c>
      <c r="C3" s="11" t="s">
        <v>20</v>
      </c>
      <c r="D3" s="10" t="s">
        <v>27</v>
      </c>
      <c r="E3" s="9" t="s">
        <v>21</v>
      </c>
      <c r="F3" s="9" t="s">
        <v>22</v>
      </c>
      <c r="G3" s="9">
        <v>879117</v>
      </c>
      <c r="H3" s="9">
        <v>17481582210</v>
      </c>
      <c r="I3" s="9">
        <v>45</v>
      </c>
      <c r="J3" s="9">
        <v>19885.400000000001</v>
      </c>
      <c r="K3" s="9">
        <v>50925</v>
      </c>
      <c r="L3" s="9">
        <v>17937</v>
      </c>
      <c r="M3" s="9">
        <v>19855</v>
      </c>
      <c r="N3" s="9">
        <v>22233</v>
      </c>
      <c r="O3" s="9">
        <v>0</v>
      </c>
      <c r="P3" s="9">
        <v>20479</v>
      </c>
      <c r="Q3" s="9">
        <v>97.79</v>
      </c>
      <c r="R3" s="9">
        <v>94.79</v>
      </c>
      <c r="S3" s="10">
        <v>41.33</v>
      </c>
    </row>
    <row r="4" spans="1:19" x14ac:dyDescent="0.2">
      <c r="A4" s="8" t="s">
        <v>18</v>
      </c>
      <c r="B4" s="9" t="s">
        <v>24</v>
      </c>
      <c r="C4" s="11" t="s">
        <v>20</v>
      </c>
      <c r="D4" s="10" t="s">
        <v>27</v>
      </c>
      <c r="E4" s="9" t="s">
        <v>21</v>
      </c>
      <c r="F4" s="9" t="s">
        <v>22</v>
      </c>
      <c r="G4" s="9">
        <v>967685</v>
      </c>
      <c r="H4" s="9">
        <v>18524714094</v>
      </c>
      <c r="I4" s="9">
        <v>46</v>
      </c>
      <c r="J4" s="9">
        <v>19143.3</v>
      </c>
      <c r="K4" s="9">
        <v>52851</v>
      </c>
      <c r="L4" s="9">
        <v>17381</v>
      </c>
      <c r="M4" s="9">
        <v>19328</v>
      </c>
      <c r="N4" s="9">
        <v>21566</v>
      </c>
      <c r="O4" s="9">
        <v>0</v>
      </c>
      <c r="P4" s="9">
        <v>19940</v>
      </c>
      <c r="Q4" s="9">
        <v>97.64</v>
      </c>
      <c r="R4" s="9">
        <v>94.47</v>
      </c>
      <c r="S4" s="10">
        <v>40.81</v>
      </c>
    </row>
    <row r="5" spans="1:19" x14ac:dyDescent="0.2">
      <c r="A5" s="8" t="s">
        <v>18</v>
      </c>
      <c r="B5" s="9" t="s">
        <v>25</v>
      </c>
      <c r="C5" s="11" t="s">
        <v>26</v>
      </c>
      <c r="D5" s="10" t="s">
        <v>27</v>
      </c>
      <c r="E5" s="9" t="s">
        <v>21</v>
      </c>
      <c r="F5" s="9" t="s">
        <v>22</v>
      </c>
      <c r="G5" s="9">
        <v>1852132</v>
      </c>
      <c r="H5" s="9">
        <v>34958580567</v>
      </c>
      <c r="I5" s="9">
        <v>130</v>
      </c>
      <c r="J5" s="9">
        <v>18874.8</v>
      </c>
      <c r="K5" s="9">
        <v>50600</v>
      </c>
      <c r="L5" s="9">
        <v>14457</v>
      </c>
      <c r="M5" s="9">
        <v>18017</v>
      </c>
      <c r="N5" s="9">
        <v>22374</v>
      </c>
      <c r="O5" s="9">
        <v>0</v>
      </c>
      <c r="P5" s="9">
        <v>19939</v>
      </c>
      <c r="Q5" s="9">
        <v>98.51</v>
      </c>
      <c r="R5" s="9">
        <v>96.54</v>
      </c>
      <c r="S5" s="10">
        <v>40.74</v>
      </c>
    </row>
    <row r="6" spans="1:19" x14ac:dyDescent="0.2">
      <c r="A6" s="8" t="s">
        <v>18</v>
      </c>
      <c r="B6" s="9" t="s">
        <v>28</v>
      </c>
      <c r="C6" s="11" t="s">
        <v>26</v>
      </c>
      <c r="D6" s="10" t="s">
        <v>29</v>
      </c>
      <c r="E6" s="9" t="s">
        <v>21</v>
      </c>
      <c r="F6" s="9" t="s">
        <v>22</v>
      </c>
      <c r="G6" s="9">
        <v>1615289</v>
      </c>
      <c r="H6" s="9">
        <v>30758217669</v>
      </c>
      <c r="I6" s="9">
        <v>124</v>
      </c>
      <c r="J6" s="9">
        <v>19041.900000000001</v>
      </c>
      <c r="K6" s="9">
        <v>50438</v>
      </c>
      <c r="L6" s="9">
        <v>14647</v>
      </c>
      <c r="M6" s="9">
        <v>18204</v>
      </c>
      <c r="N6" s="9">
        <v>22533</v>
      </c>
      <c r="O6" s="9">
        <v>0</v>
      </c>
      <c r="P6" s="9">
        <v>20098</v>
      </c>
      <c r="Q6" s="9">
        <v>98.58</v>
      </c>
      <c r="R6" s="9">
        <v>96.64</v>
      </c>
      <c r="S6" s="10">
        <v>40.81</v>
      </c>
    </row>
    <row r="7" spans="1:19" x14ac:dyDescent="0.2">
      <c r="A7" s="12" t="s">
        <v>18</v>
      </c>
      <c r="B7" s="13" t="s">
        <v>30</v>
      </c>
      <c r="C7" s="11" t="s">
        <v>26</v>
      </c>
      <c r="D7" s="10" t="s">
        <v>29</v>
      </c>
      <c r="E7" s="13" t="s">
        <v>21</v>
      </c>
      <c r="F7" s="13" t="s">
        <v>22</v>
      </c>
      <c r="G7" s="13">
        <v>1867446</v>
      </c>
      <c r="H7" s="13">
        <v>35287215237</v>
      </c>
      <c r="I7" s="13">
        <v>139</v>
      </c>
      <c r="J7" s="13">
        <v>18896</v>
      </c>
      <c r="K7" s="13">
        <v>50357</v>
      </c>
      <c r="L7" s="13">
        <v>14501</v>
      </c>
      <c r="M7" s="13">
        <v>18049</v>
      </c>
      <c r="N7" s="13">
        <v>22381</v>
      </c>
      <c r="O7" s="13">
        <v>0</v>
      </c>
      <c r="P7" s="13">
        <v>19962</v>
      </c>
      <c r="Q7" s="13">
        <v>98.55</v>
      </c>
      <c r="R7" s="13">
        <v>96.56</v>
      </c>
      <c r="S7" s="15">
        <v>40.69</v>
      </c>
    </row>
    <row r="8" spans="1:19" x14ac:dyDescent="0.2">
      <c r="A8" s="5" t="s">
        <v>191</v>
      </c>
      <c r="B8" s="6" t="s">
        <v>187</v>
      </c>
      <c r="C8" s="23" t="s">
        <v>26</v>
      </c>
      <c r="D8" s="7" t="s">
        <v>27</v>
      </c>
      <c r="E8" s="6" t="s">
        <v>21</v>
      </c>
      <c r="F8" s="6" t="s">
        <v>190</v>
      </c>
      <c r="G8" s="6">
        <v>819099</v>
      </c>
      <c r="H8" s="6">
        <v>2071221409</v>
      </c>
      <c r="I8" s="6">
        <v>121</v>
      </c>
      <c r="J8" s="6">
        <v>2528.6999999999998</v>
      </c>
      <c r="K8" s="6">
        <v>10988</v>
      </c>
      <c r="L8" s="6">
        <v>1947</v>
      </c>
      <c r="M8" s="6">
        <v>2360</v>
      </c>
      <c r="N8" s="6">
        <v>2913</v>
      </c>
      <c r="O8" s="6">
        <v>0</v>
      </c>
      <c r="P8" s="6">
        <v>2619</v>
      </c>
      <c r="Q8" s="6">
        <v>99.29</v>
      </c>
      <c r="R8" s="6">
        <v>98.31</v>
      </c>
      <c r="S8" s="7">
        <v>45.35</v>
      </c>
    </row>
    <row r="9" spans="1:19" x14ac:dyDescent="0.2">
      <c r="A9" s="8" t="s">
        <v>191</v>
      </c>
      <c r="B9" s="9" t="s">
        <v>188</v>
      </c>
      <c r="C9" s="11" t="s">
        <v>26</v>
      </c>
      <c r="D9" s="10" t="s">
        <v>27</v>
      </c>
      <c r="E9" s="9" t="s">
        <v>21</v>
      </c>
      <c r="F9" s="9" t="s">
        <v>190</v>
      </c>
      <c r="G9" s="9">
        <v>972893</v>
      </c>
      <c r="H9" s="9">
        <v>2689304380</v>
      </c>
      <c r="I9" s="9">
        <v>99</v>
      </c>
      <c r="J9" s="9">
        <v>2764.2</v>
      </c>
      <c r="K9" s="9">
        <v>16068</v>
      </c>
      <c r="L9" s="9">
        <v>2115</v>
      </c>
      <c r="M9" s="9">
        <v>2588</v>
      </c>
      <c r="N9" s="9">
        <v>3203</v>
      </c>
      <c r="O9" s="9">
        <v>0</v>
      </c>
      <c r="P9" s="9">
        <v>2856</v>
      </c>
      <c r="Q9" s="9">
        <v>99.24</v>
      </c>
      <c r="R9" s="9">
        <v>98.2</v>
      </c>
      <c r="S9" s="10">
        <v>43.59</v>
      </c>
    </row>
    <row r="10" spans="1:19" x14ac:dyDescent="0.2">
      <c r="A10" s="12" t="s">
        <v>191</v>
      </c>
      <c r="B10" s="13" t="s">
        <v>189</v>
      </c>
      <c r="C10" s="14" t="s">
        <v>26</v>
      </c>
      <c r="D10" s="15" t="s">
        <v>27</v>
      </c>
      <c r="E10" s="13" t="s">
        <v>21</v>
      </c>
      <c r="F10" s="13" t="s">
        <v>190</v>
      </c>
      <c r="G10" s="13">
        <v>1161874</v>
      </c>
      <c r="H10" s="13">
        <v>2881566775</v>
      </c>
      <c r="I10" s="13">
        <v>96</v>
      </c>
      <c r="J10" s="13">
        <v>2480.1</v>
      </c>
      <c r="K10" s="13">
        <v>14308</v>
      </c>
      <c r="L10" s="13">
        <v>1881</v>
      </c>
      <c r="M10" s="13">
        <v>2290</v>
      </c>
      <c r="N10" s="13">
        <v>2872</v>
      </c>
      <c r="O10" s="13">
        <v>0</v>
      </c>
      <c r="P10" s="13">
        <v>2580</v>
      </c>
      <c r="Q10" s="13">
        <v>99.29</v>
      </c>
      <c r="R10" s="13">
        <v>98.32</v>
      </c>
      <c r="S10" s="15">
        <v>45.42</v>
      </c>
    </row>
    <row r="11" spans="1:19" x14ac:dyDescent="0.2">
      <c r="A11" s="16" t="s">
        <v>31</v>
      </c>
      <c r="B11" s="17" t="s">
        <v>32</v>
      </c>
      <c r="C11" s="18" t="s">
        <v>26</v>
      </c>
      <c r="D11" s="85" t="s">
        <v>27</v>
      </c>
      <c r="E11" s="17" t="s">
        <v>21</v>
      </c>
      <c r="F11" s="17" t="s">
        <v>22</v>
      </c>
      <c r="G11" s="17">
        <v>2258813</v>
      </c>
      <c r="H11" s="17">
        <v>38143124728</v>
      </c>
      <c r="I11" s="17">
        <v>132</v>
      </c>
      <c r="J11" s="17">
        <v>16886.400000000001</v>
      </c>
      <c r="K11" s="17">
        <v>50104</v>
      </c>
      <c r="L11" s="17">
        <v>13821</v>
      </c>
      <c r="M11" s="17">
        <v>16247</v>
      </c>
      <c r="N11" s="17">
        <v>19361</v>
      </c>
      <c r="O11" s="17">
        <v>0</v>
      </c>
      <c r="P11" s="17">
        <v>17301</v>
      </c>
      <c r="Q11" s="17">
        <v>98.62</v>
      </c>
      <c r="R11" s="17">
        <v>96.68</v>
      </c>
      <c r="S11" s="19">
        <v>40.79</v>
      </c>
    </row>
    <row r="12" spans="1:19" x14ac:dyDescent="0.2">
      <c r="A12" s="20" t="s">
        <v>31</v>
      </c>
      <c r="B12" s="21" t="s">
        <v>33</v>
      </c>
      <c r="C12" s="18" t="s">
        <v>26</v>
      </c>
      <c r="D12" s="22" t="s">
        <v>27</v>
      </c>
      <c r="E12" s="21" t="s">
        <v>21</v>
      </c>
      <c r="F12" s="21" t="s">
        <v>22</v>
      </c>
      <c r="G12" s="21">
        <v>2266070</v>
      </c>
      <c r="H12" s="21">
        <v>37335501378</v>
      </c>
      <c r="I12" s="21">
        <v>133</v>
      </c>
      <c r="J12" s="21">
        <v>16475.900000000001</v>
      </c>
      <c r="K12" s="21">
        <v>50303</v>
      </c>
      <c r="L12" s="21">
        <v>13499</v>
      </c>
      <c r="M12" s="21">
        <v>15817</v>
      </c>
      <c r="N12" s="21">
        <v>18849</v>
      </c>
      <c r="O12" s="21">
        <v>0</v>
      </c>
      <c r="P12" s="21">
        <v>16836</v>
      </c>
      <c r="Q12" s="21">
        <v>98.67</v>
      </c>
      <c r="R12" s="21">
        <v>96.83</v>
      </c>
      <c r="S12" s="22">
        <v>40.78</v>
      </c>
    </row>
    <row r="13" spans="1:19" x14ac:dyDescent="0.2">
      <c r="A13" s="8" t="s">
        <v>210</v>
      </c>
      <c r="B13" s="9" t="s">
        <v>34</v>
      </c>
      <c r="C13" s="23" t="s">
        <v>26</v>
      </c>
      <c r="D13" s="10" t="s">
        <v>29</v>
      </c>
      <c r="E13" s="9" t="s">
        <v>21</v>
      </c>
      <c r="F13" s="9" t="s">
        <v>22</v>
      </c>
      <c r="G13" s="9">
        <v>1841372</v>
      </c>
      <c r="H13" s="9">
        <v>32944412593</v>
      </c>
      <c r="I13" s="9">
        <v>98</v>
      </c>
      <c r="J13" s="9">
        <v>17891.2</v>
      </c>
      <c r="K13" s="9">
        <v>49588</v>
      </c>
      <c r="L13" s="9">
        <v>14476</v>
      </c>
      <c r="M13" s="9">
        <v>17240</v>
      </c>
      <c r="N13" s="9">
        <v>20717</v>
      </c>
      <c r="O13" s="9">
        <v>0</v>
      </c>
      <c r="P13" s="9">
        <v>18522</v>
      </c>
      <c r="Q13" s="9">
        <v>98.63</v>
      </c>
      <c r="R13" s="9">
        <v>96.79</v>
      </c>
      <c r="S13" s="10">
        <v>40.659999999999997</v>
      </c>
    </row>
    <row r="14" spans="1:19" x14ac:dyDescent="0.2">
      <c r="A14" s="8" t="s">
        <v>210</v>
      </c>
      <c r="B14" s="9" t="s">
        <v>35</v>
      </c>
      <c r="C14" s="14" t="s">
        <v>26</v>
      </c>
      <c r="D14" s="10" t="s">
        <v>29</v>
      </c>
      <c r="E14" s="9" t="s">
        <v>21</v>
      </c>
      <c r="F14" s="9" t="s">
        <v>22</v>
      </c>
      <c r="G14" s="9">
        <v>1942779</v>
      </c>
      <c r="H14" s="9">
        <v>34294835014</v>
      </c>
      <c r="I14" s="9">
        <v>106</v>
      </c>
      <c r="J14" s="9">
        <v>17652.5</v>
      </c>
      <c r="K14" s="9">
        <v>50431</v>
      </c>
      <c r="L14" s="9">
        <v>14274</v>
      </c>
      <c r="M14" s="9">
        <v>17018</v>
      </c>
      <c r="N14" s="9">
        <v>20481</v>
      </c>
      <c r="O14" s="9">
        <v>0</v>
      </c>
      <c r="P14" s="9">
        <v>18311</v>
      </c>
      <c r="Q14" s="9">
        <v>98.62</v>
      </c>
      <c r="R14" s="9">
        <v>96.78</v>
      </c>
      <c r="S14" s="10">
        <v>40.5</v>
      </c>
    </row>
    <row r="15" spans="1:19" x14ac:dyDescent="0.2">
      <c r="A15" s="16" t="s">
        <v>211</v>
      </c>
      <c r="B15" s="17" t="s">
        <v>36</v>
      </c>
      <c r="C15" s="18" t="s">
        <v>26</v>
      </c>
      <c r="D15" s="19" t="s">
        <v>27</v>
      </c>
      <c r="E15" s="17" t="s">
        <v>21</v>
      </c>
      <c r="F15" s="17" t="s">
        <v>22</v>
      </c>
      <c r="G15" s="17">
        <v>1999650</v>
      </c>
      <c r="H15" s="17">
        <v>34026819691</v>
      </c>
      <c r="I15" s="17">
        <v>88</v>
      </c>
      <c r="J15" s="17">
        <v>17016.400000000001</v>
      </c>
      <c r="K15" s="17">
        <v>49265</v>
      </c>
      <c r="L15" s="17">
        <v>13637</v>
      </c>
      <c r="M15" s="17">
        <v>16399</v>
      </c>
      <c r="N15" s="17">
        <v>19808</v>
      </c>
      <c r="O15" s="17">
        <v>0</v>
      </c>
      <c r="P15" s="17">
        <v>17695</v>
      </c>
      <c r="Q15" s="17">
        <v>98.4</v>
      </c>
      <c r="R15" s="17">
        <v>96.2</v>
      </c>
      <c r="S15" s="19">
        <v>40.9</v>
      </c>
    </row>
    <row r="16" spans="1:19" x14ac:dyDescent="0.2">
      <c r="A16" s="20" t="s">
        <v>211</v>
      </c>
      <c r="B16" s="21" t="s">
        <v>37</v>
      </c>
      <c r="C16" s="18" t="s">
        <v>26</v>
      </c>
      <c r="D16" s="22" t="s">
        <v>29</v>
      </c>
      <c r="E16" s="21" t="s">
        <v>21</v>
      </c>
      <c r="F16" s="21" t="s">
        <v>22</v>
      </c>
      <c r="G16" s="21">
        <v>1982840</v>
      </c>
      <c r="H16" s="21">
        <v>34891790945</v>
      </c>
      <c r="I16" s="21">
        <v>111</v>
      </c>
      <c r="J16" s="21">
        <v>17596.900000000001</v>
      </c>
      <c r="K16" s="21">
        <v>49478</v>
      </c>
      <c r="L16" s="21">
        <v>14094</v>
      </c>
      <c r="M16" s="21">
        <v>17026</v>
      </c>
      <c r="N16" s="21">
        <v>20564</v>
      </c>
      <c r="O16" s="21">
        <v>0</v>
      </c>
      <c r="P16" s="21">
        <v>18380</v>
      </c>
      <c r="Q16" s="21">
        <v>98.67</v>
      </c>
      <c r="R16" s="21">
        <v>96.86</v>
      </c>
      <c r="S16" s="22">
        <v>40.369999999999997</v>
      </c>
    </row>
    <row r="17" spans="1:19" x14ac:dyDescent="0.2">
      <c r="A17" s="8" t="s">
        <v>197</v>
      </c>
      <c r="B17" s="9" t="s">
        <v>38</v>
      </c>
      <c r="C17" s="23" t="s">
        <v>26</v>
      </c>
      <c r="D17" s="10" t="s">
        <v>29</v>
      </c>
      <c r="E17" s="9" t="s">
        <v>21</v>
      </c>
      <c r="F17" s="9" t="s">
        <v>22</v>
      </c>
      <c r="G17" s="9">
        <v>2170348</v>
      </c>
      <c r="H17" s="9">
        <v>39181060666</v>
      </c>
      <c r="I17" s="9">
        <v>114</v>
      </c>
      <c r="J17" s="9">
        <v>18052.900000000001</v>
      </c>
      <c r="K17" s="9">
        <v>50465</v>
      </c>
      <c r="L17" s="9">
        <v>14851</v>
      </c>
      <c r="M17" s="9">
        <v>17512</v>
      </c>
      <c r="N17" s="9">
        <v>20751</v>
      </c>
      <c r="O17" s="9">
        <v>0</v>
      </c>
      <c r="P17" s="9">
        <v>18607</v>
      </c>
      <c r="Q17" s="9">
        <v>0</v>
      </c>
      <c r="R17" s="9">
        <v>0</v>
      </c>
      <c r="S17" s="10">
        <v>41.06</v>
      </c>
    </row>
    <row r="18" spans="1:19" x14ac:dyDescent="0.2">
      <c r="A18" s="8" t="s">
        <v>197</v>
      </c>
      <c r="B18" s="9" t="s">
        <v>39</v>
      </c>
      <c r="C18" s="14" t="s">
        <v>26</v>
      </c>
      <c r="D18" s="10" t="s">
        <v>29</v>
      </c>
      <c r="E18" s="9" t="s">
        <v>21</v>
      </c>
      <c r="F18" s="9" t="s">
        <v>22</v>
      </c>
      <c r="G18" s="9">
        <v>2132359</v>
      </c>
      <c r="H18" s="9">
        <v>38018349364</v>
      </c>
      <c r="I18" s="9">
        <v>113</v>
      </c>
      <c r="J18" s="9">
        <v>17829.2</v>
      </c>
      <c r="K18" s="9">
        <v>49505</v>
      </c>
      <c r="L18" s="9">
        <v>14670</v>
      </c>
      <c r="M18" s="9">
        <v>17268</v>
      </c>
      <c r="N18" s="9">
        <v>20464.5</v>
      </c>
      <c r="O18" s="9">
        <v>0</v>
      </c>
      <c r="P18" s="9">
        <v>18343</v>
      </c>
      <c r="Q18" s="9">
        <v>0</v>
      </c>
      <c r="R18" s="9">
        <v>0</v>
      </c>
      <c r="S18" s="10">
        <v>41.04</v>
      </c>
    </row>
    <row r="19" spans="1:19" x14ac:dyDescent="0.2">
      <c r="A19" s="16" t="s">
        <v>198</v>
      </c>
      <c r="B19" s="17" t="s">
        <v>40</v>
      </c>
      <c r="C19" s="18" t="s">
        <v>26</v>
      </c>
      <c r="D19" s="19" t="s">
        <v>27</v>
      </c>
      <c r="E19" s="17" t="s">
        <v>21</v>
      </c>
      <c r="F19" s="17" t="s">
        <v>22</v>
      </c>
      <c r="G19" s="17">
        <v>1285522</v>
      </c>
      <c r="H19" s="17">
        <v>23456529201</v>
      </c>
      <c r="I19" s="17">
        <v>86</v>
      </c>
      <c r="J19" s="17">
        <v>18246.7</v>
      </c>
      <c r="K19" s="17">
        <v>50655</v>
      </c>
      <c r="L19" s="17">
        <v>14894</v>
      </c>
      <c r="M19" s="17">
        <v>17584</v>
      </c>
      <c r="N19" s="17">
        <v>21003</v>
      </c>
      <c r="O19" s="17">
        <v>0</v>
      </c>
      <c r="P19" s="17">
        <v>18769</v>
      </c>
      <c r="Q19" s="17">
        <v>98.61</v>
      </c>
      <c r="R19" s="17">
        <v>96.74</v>
      </c>
      <c r="S19" s="19">
        <v>40.61</v>
      </c>
    </row>
    <row r="20" spans="1:19" x14ac:dyDescent="0.2">
      <c r="A20" s="20" t="s">
        <v>198</v>
      </c>
      <c r="B20" s="21" t="s">
        <v>41</v>
      </c>
      <c r="C20" s="18" t="s">
        <v>26</v>
      </c>
      <c r="D20" s="22" t="s">
        <v>27</v>
      </c>
      <c r="E20" s="21" t="s">
        <v>21</v>
      </c>
      <c r="F20" s="21" t="s">
        <v>22</v>
      </c>
      <c r="G20" s="21">
        <v>1096370</v>
      </c>
      <c r="H20" s="21">
        <v>19914727512</v>
      </c>
      <c r="I20" s="21">
        <v>86</v>
      </c>
      <c r="J20" s="21">
        <v>18164.2</v>
      </c>
      <c r="K20" s="21">
        <v>50040</v>
      </c>
      <c r="L20" s="21">
        <v>14828</v>
      </c>
      <c r="M20" s="21">
        <v>17496</v>
      </c>
      <c r="N20" s="21">
        <v>20897</v>
      </c>
      <c r="O20" s="21">
        <v>0</v>
      </c>
      <c r="P20" s="21">
        <v>18670</v>
      </c>
      <c r="Q20" s="21">
        <v>98.43</v>
      </c>
      <c r="R20" s="21">
        <v>96.36</v>
      </c>
      <c r="S20" s="22">
        <v>40.57</v>
      </c>
    </row>
    <row r="21" spans="1:19" x14ac:dyDescent="0.2">
      <c r="A21" s="8" t="s">
        <v>199</v>
      </c>
      <c r="B21" s="9" t="s">
        <v>42</v>
      </c>
      <c r="C21" s="23" t="s">
        <v>26</v>
      </c>
      <c r="D21" s="10" t="s">
        <v>27</v>
      </c>
      <c r="E21" s="9" t="s">
        <v>21</v>
      </c>
      <c r="F21" s="9" t="s">
        <v>22</v>
      </c>
      <c r="G21" s="9">
        <v>1481009</v>
      </c>
      <c r="H21" s="9">
        <v>24035801623</v>
      </c>
      <c r="I21" s="9">
        <v>86</v>
      </c>
      <c r="J21" s="9">
        <v>16229.3</v>
      </c>
      <c r="K21" s="9">
        <v>49605</v>
      </c>
      <c r="L21" s="9">
        <v>13551</v>
      </c>
      <c r="M21" s="9">
        <v>15707</v>
      </c>
      <c r="N21" s="9">
        <v>18481</v>
      </c>
      <c r="O21" s="9">
        <v>0</v>
      </c>
      <c r="P21" s="9">
        <v>16577</v>
      </c>
      <c r="Q21" s="9">
        <v>98.48</v>
      </c>
      <c r="R21" s="9">
        <v>96.46</v>
      </c>
      <c r="S21" s="10">
        <v>40.5</v>
      </c>
    </row>
    <row r="22" spans="1:19" x14ac:dyDescent="0.2">
      <c r="A22" s="8" t="s">
        <v>199</v>
      </c>
      <c r="B22" s="9" t="s">
        <v>43</v>
      </c>
      <c r="C22" s="14" t="s">
        <v>26</v>
      </c>
      <c r="D22" s="10" t="s">
        <v>27</v>
      </c>
      <c r="E22" s="9" t="s">
        <v>21</v>
      </c>
      <c r="F22" s="9" t="s">
        <v>22</v>
      </c>
      <c r="G22" s="9">
        <v>2147502</v>
      </c>
      <c r="H22" s="9">
        <v>34818326229</v>
      </c>
      <c r="I22" s="9">
        <v>78</v>
      </c>
      <c r="J22" s="9">
        <v>16213.4</v>
      </c>
      <c r="K22" s="9">
        <v>50168</v>
      </c>
      <c r="L22" s="9">
        <v>13541</v>
      </c>
      <c r="M22" s="9">
        <v>15686</v>
      </c>
      <c r="N22" s="9">
        <v>18452</v>
      </c>
      <c r="O22" s="9">
        <v>0</v>
      </c>
      <c r="P22" s="9">
        <v>16554</v>
      </c>
      <c r="Q22" s="9">
        <v>98.72</v>
      </c>
      <c r="R22" s="9">
        <v>97.08</v>
      </c>
      <c r="S22" s="10">
        <v>40.65</v>
      </c>
    </row>
    <row r="23" spans="1:19" x14ac:dyDescent="0.2">
      <c r="A23" s="16" t="s">
        <v>200</v>
      </c>
      <c r="B23" s="17" t="s">
        <v>44</v>
      </c>
      <c r="C23" s="18" t="s">
        <v>26</v>
      </c>
      <c r="D23" s="19" t="s">
        <v>29</v>
      </c>
      <c r="E23" s="17" t="s">
        <v>21</v>
      </c>
      <c r="F23" s="17" t="s">
        <v>22</v>
      </c>
      <c r="G23" s="17">
        <v>1775670</v>
      </c>
      <c r="H23" s="17">
        <v>36929644527</v>
      </c>
      <c r="I23" s="17">
        <v>181</v>
      </c>
      <c r="J23" s="17">
        <v>20797.599999999999</v>
      </c>
      <c r="K23" s="17">
        <v>50693</v>
      </c>
      <c r="L23" s="17">
        <v>16662</v>
      </c>
      <c r="M23" s="17">
        <v>20094</v>
      </c>
      <c r="N23" s="17">
        <v>24248</v>
      </c>
      <c r="O23" s="17">
        <v>0</v>
      </c>
      <c r="P23" s="17">
        <v>21674</v>
      </c>
      <c r="Q23" s="17">
        <v>0</v>
      </c>
      <c r="R23" s="17">
        <v>0</v>
      </c>
      <c r="S23" s="19">
        <v>40.659999999999997</v>
      </c>
    </row>
    <row r="24" spans="1:19" x14ac:dyDescent="0.2">
      <c r="A24" s="20" t="s">
        <v>200</v>
      </c>
      <c r="B24" s="21" t="s">
        <v>45</v>
      </c>
      <c r="C24" s="18" t="s">
        <v>26</v>
      </c>
      <c r="D24" s="22" t="s">
        <v>29</v>
      </c>
      <c r="E24" s="21" t="s">
        <v>21</v>
      </c>
      <c r="F24" s="21" t="s">
        <v>22</v>
      </c>
      <c r="G24" s="21">
        <v>1797853</v>
      </c>
      <c r="H24" s="21">
        <v>38634465536</v>
      </c>
      <c r="I24" s="21">
        <v>105</v>
      </c>
      <c r="J24" s="21">
        <v>21489.200000000001</v>
      </c>
      <c r="K24" s="21">
        <v>50425</v>
      </c>
      <c r="L24" s="21">
        <v>17311</v>
      </c>
      <c r="M24" s="21">
        <v>20854</v>
      </c>
      <c r="N24" s="21">
        <v>25053</v>
      </c>
      <c r="O24" s="21">
        <v>0</v>
      </c>
      <c r="P24" s="21">
        <v>22428</v>
      </c>
      <c r="Q24" s="21">
        <v>0</v>
      </c>
      <c r="R24" s="21">
        <v>0</v>
      </c>
      <c r="S24" s="22">
        <v>41.01</v>
      </c>
    </row>
    <row r="25" spans="1:19" x14ac:dyDescent="0.2">
      <c r="A25" s="8" t="s">
        <v>75</v>
      </c>
      <c r="B25" s="9" t="s">
        <v>46</v>
      </c>
      <c r="C25" s="23" t="s">
        <v>26</v>
      </c>
      <c r="D25" s="10" t="s">
        <v>27</v>
      </c>
      <c r="E25" s="9" t="s">
        <v>21</v>
      </c>
      <c r="F25" s="9" t="s">
        <v>22</v>
      </c>
      <c r="G25" s="9">
        <v>1963722</v>
      </c>
      <c r="H25" s="9">
        <v>32150514763</v>
      </c>
      <c r="I25" s="9">
        <v>84</v>
      </c>
      <c r="J25" s="9">
        <v>16372.2</v>
      </c>
      <c r="K25" s="9">
        <v>49229</v>
      </c>
      <c r="L25" s="9">
        <v>13366</v>
      </c>
      <c r="M25" s="9">
        <v>15771</v>
      </c>
      <c r="N25" s="9">
        <v>18827</v>
      </c>
      <c r="O25" s="9">
        <v>0</v>
      </c>
      <c r="P25" s="9">
        <v>16835</v>
      </c>
      <c r="Q25" s="9">
        <v>98.31</v>
      </c>
      <c r="R25" s="9">
        <v>96.05</v>
      </c>
      <c r="S25" s="10">
        <v>40.33</v>
      </c>
    </row>
    <row r="26" spans="1:19" x14ac:dyDescent="0.2">
      <c r="A26" s="8" t="s">
        <v>75</v>
      </c>
      <c r="B26" s="9" t="s">
        <v>47</v>
      </c>
      <c r="C26" s="14" t="s">
        <v>26</v>
      </c>
      <c r="D26" s="10" t="s">
        <v>27</v>
      </c>
      <c r="E26" s="9" t="s">
        <v>21</v>
      </c>
      <c r="F26" s="9" t="s">
        <v>22</v>
      </c>
      <c r="G26" s="9">
        <v>2015273</v>
      </c>
      <c r="H26" s="9">
        <v>33184869478</v>
      </c>
      <c r="I26" s="9">
        <v>84</v>
      </c>
      <c r="J26" s="9">
        <v>16466.7</v>
      </c>
      <c r="K26" s="9">
        <v>49853</v>
      </c>
      <c r="L26" s="9">
        <v>13435</v>
      </c>
      <c r="M26" s="9">
        <v>15865</v>
      </c>
      <c r="N26" s="9">
        <v>18951</v>
      </c>
      <c r="O26" s="9">
        <v>0</v>
      </c>
      <c r="P26" s="9">
        <v>16946</v>
      </c>
      <c r="Q26" s="9">
        <v>98.36</v>
      </c>
      <c r="R26" s="9">
        <v>96.16</v>
      </c>
      <c r="S26" s="10">
        <v>40.26</v>
      </c>
    </row>
    <row r="27" spans="1:19" x14ac:dyDescent="0.2">
      <c r="A27" s="16" t="s">
        <v>201</v>
      </c>
      <c r="B27" s="17" t="s">
        <v>48</v>
      </c>
      <c r="C27" s="18" t="s">
        <v>26</v>
      </c>
      <c r="D27" s="19" t="s">
        <v>27</v>
      </c>
      <c r="E27" s="17" t="s">
        <v>21</v>
      </c>
      <c r="F27" s="17" t="s">
        <v>22</v>
      </c>
      <c r="G27" s="17">
        <v>1114055</v>
      </c>
      <c r="H27" s="17">
        <v>22678544018</v>
      </c>
      <c r="I27" s="17">
        <v>84</v>
      </c>
      <c r="J27" s="17">
        <v>20356.8</v>
      </c>
      <c r="K27" s="17">
        <v>50039</v>
      </c>
      <c r="L27" s="17">
        <v>16306</v>
      </c>
      <c r="M27" s="17">
        <v>19557</v>
      </c>
      <c r="N27" s="17">
        <v>23674</v>
      </c>
      <c r="O27" s="17">
        <v>0</v>
      </c>
      <c r="P27" s="17">
        <v>21106</v>
      </c>
      <c r="Q27" s="17">
        <v>98.1</v>
      </c>
      <c r="R27" s="17">
        <v>95.49</v>
      </c>
      <c r="S27" s="19">
        <v>40.31</v>
      </c>
    </row>
    <row r="28" spans="1:19" x14ac:dyDescent="0.2">
      <c r="A28" s="20" t="s">
        <v>201</v>
      </c>
      <c r="B28" s="21" t="s">
        <v>49</v>
      </c>
      <c r="C28" s="18" t="s">
        <v>26</v>
      </c>
      <c r="D28" s="22" t="s">
        <v>27</v>
      </c>
      <c r="E28" s="21" t="s">
        <v>21</v>
      </c>
      <c r="F28" s="21" t="s">
        <v>22</v>
      </c>
      <c r="G28" s="21">
        <v>1481192</v>
      </c>
      <c r="H28" s="21">
        <v>29995850501</v>
      </c>
      <c r="I28" s="21">
        <v>86</v>
      </c>
      <c r="J28" s="21">
        <v>20251.2</v>
      </c>
      <c r="K28" s="21">
        <v>50741</v>
      </c>
      <c r="L28" s="21">
        <v>16215</v>
      </c>
      <c r="M28" s="21">
        <v>19462</v>
      </c>
      <c r="N28" s="21">
        <v>23583</v>
      </c>
      <c r="O28" s="21">
        <v>0</v>
      </c>
      <c r="P28" s="21">
        <v>21015</v>
      </c>
      <c r="Q28" s="21">
        <v>98.12</v>
      </c>
      <c r="R28" s="21">
        <v>95.5</v>
      </c>
      <c r="S28" s="22">
        <v>40.36</v>
      </c>
    </row>
    <row r="29" spans="1:19" x14ac:dyDescent="0.2">
      <c r="A29" s="8" t="s">
        <v>76</v>
      </c>
      <c r="B29" s="9" t="s">
        <v>50</v>
      </c>
      <c r="C29" s="23" t="s">
        <v>26</v>
      </c>
      <c r="D29" s="10" t="s">
        <v>29</v>
      </c>
      <c r="E29" s="9" t="s">
        <v>21</v>
      </c>
      <c r="F29" s="9" t="s">
        <v>22</v>
      </c>
      <c r="G29" s="9">
        <v>1862512</v>
      </c>
      <c r="H29" s="9">
        <v>34131352752</v>
      </c>
      <c r="I29" s="9">
        <v>111</v>
      </c>
      <c r="J29" s="9">
        <v>18325.400000000001</v>
      </c>
      <c r="K29" s="9">
        <v>50005</v>
      </c>
      <c r="L29" s="9">
        <v>14814</v>
      </c>
      <c r="M29" s="9">
        <v>17706</v>
      </c>
      <c r="N29" s="9">
        <v>21248</v>
      </c>
      <c r="O29" s="9">
        <v>0</v>
      </c>
      <c r="P29" s="9">
        <v>19004</v>
      </c>
      <c r="Q29" s="9">
        <v>98.56</v>
      </c>
      <c r="R29" s="9">
        <v>96.69</v>
      </c>
      <c r="S29" s="10">
        <v>41.06</v>
      </c>
    </row>
    <row r="30" spans="1:19" x14ac:dyDescent="0.2">
      <c r="A30" s="8" t="s">
        <v>76</v>
      </c>
      <c r="B30" s="9" t="s">
        <v>51</v>
      </c>
      <c r="C30" s="14" t="s">
        <v>26</v>
      </c>
      <c r="D30" s="10" t="s">
        <v>29</v>
      </c>
      <c r="E30" s="9" t="s">
        <v>21</v>
      </c>
      <c r="F30" s="9" t="s">
        <v>22</v>
      </c>
      <c r="G30" s="9">
        <v>1548427</v>
      </c>
      <c r="H30" s="9">
        <v>27710398234</v>
      </c>
      <c r="I30" s="9">
        <v>103</v>
      </c>
      <c r="J30" s="9">
        <v>17895.8</v>
      </c>
      <c r="K30" s="9">
        <v>49616</v>
      </c>
      <c r="L30" s="9">
        <v>14585</v>
      </c>
      <c r="M30" s="9">
        <v>17312</v>
      </c>
      <c r="N30" s="9">
        <v>20625</v>
      </c>
      <c r="O30" s="9">
        <v>0</v>
      </c>
      <c r="P30" s="9">
        <v>18495</v>
      </c>
      <c r="Q30" s="9">
        <v>98.38</v>
      </c>
      <c r="R30" s="9">
        <v>96.18</v>
      </c>
      <c r="S30" s="10">
        <v>41.63</v>
      </c>
    </row>
    <row r="31" spans="1:19" x14ac:dyDescent="0.2">
      <c r="A31" s="8" t="s">
        <v>52</v>
      </c>
      <c r="B31" s="9" t="s">
        <v>53</v>
      </c>
      <c r="C31" s="23" t="s">
        <v>26</v>
      </c>
      <c r="D31" s="10" t="s">
        <v>27</v>
      </c>
      <c r="E31" s="9" t="s">
        <v>21</v>
      </c>
      <c r="F31" s="9" t="s">
        <v>22</v>
      </c>
      <c r="G31" s="9">
        <v>923581</v>
      </c>
      <c r="H31" s="9">
        <v>17953944899</v>
      </c>
      <c r="I31" s="9">
        <v>85</v>
      </c>
      <c r="J31" s="9">
        <v>19439.5</v>
      </c>
      <c r="K31" s="9">
        <v>50045</v>
      </c>
      <c r="L31" s="9">
        <v>15900</v>
      </c>
      <c r="M31" s="9">
        <v>18773</v>
      </c>
      <c r="N31" s="9">
        <v>22395</v>
      </c>
      <c r="O31" s="9">
        <v>0</v>
      </c>
      <c r="P31" s="9">
        <v>20011</v>
      </c>
      <c r="Q31" s="9">
        <v>98.26</v>
      </c>
      <c r="R31" s="9">
        <v>95.94</v>
      </c>
      <c r="S31" s="10">
        <v>40.14</v>
      </c>
    </row>
    <row r="32" spans="1:19" x14ac:dyDescent="0.2">
      <c r="A32" s="8" t="s">
        <v>52</v>
      </c>
      <c r="B32" s="9" t="s">
        <v>54</v>
      </c>
      <c r="C32" s="14" t="s">
        <v>26</v>
      </c>
      <c r="D32" s="10" t="s">
        <v>27</v>
      </c>
      <c r="E32" s="9" t="s">
        <v>21</v>
      </c>
      <c r="F32" s="9" t="s">
        <v>22</v>
      </c>
      <c r="G32" s="9">
        <v>788866</v>
      </c>
      <c r="H32" s="9">
        <v>15202411733</v>
      </c>
      <c r="I32" s="9">
        <v>86</v>
      </c>
      <c r="J32" s="9">
        <v>19271.2</v>
      </c>
      <c r="K32" s="9">
        <v>50172</v>
      </c>
      <c r="L32" s="9">
        <v>15500</v>
      </c>
      <c r="M32" s="9">
        <v>18498</v>
      </c>
      <c r="N32" s="9">
        <v>22293</v>
      </c>
      <c r="O32" s="9">
        <v>0</v>
      </c>
      <c r="P32" s="9">
        <v>19904</v>
      </c>
      <c r="Q32" s="9">
        <v>98.18</v>
      </c>
      <c r="R32" s="9">
        <v>95.65</v>
      </c>
      <c r="S32" s="10">
        <v>40.49</v>
      </c>
    </row>
    <row r="33" spans="1:19" x14ac:dyDescent="0.2">
      <c r="A33" s="16" t="s">
        <v>202</v>
      </c>
      <c r="B33" s="17" t="s">
        <v>55</v>
      </c>
      <c r="C33" s="18" t="s">
        <v>26</v>
      </c>
      <c r="D33" s="19" t="s">
        <v>27</v>
      </c>
      <c r="E33" s="17" t="s">
        <v>21</v>
      </c>
      <c r="F33" s="17" t="s">
        <v>22</v>
      </c>
      <c r="G33" s="17">
        <v>1867795</v>
      </c>
      <c r="H33" s="17">
        <v>33865354767</v>
      </c>
      <c r="I33" s="17">
        <v>109</v>
      </c>
      <c r="J33" s="17">
        <v>18131.2</v>
      </c>
      <c r="K33" s="17">
        <v>50277</v>
      </c>
      <c r="L33" s="17">
        <v>14680</v>
      </c>
      <c r="M33" s="17">
        <v>17589</v>
      </c>
      <c r="N33" s="17">
        <v>21117</v>
      </c>
      <c r="O33" s="17">
        <v>0</v>
      </c>
      <c r="P33" s="17">
        <v>18888</v>
      </c>
      <c r="Q33" s="17">
        <v>98.56</v>
      </c>
      <c r="R33" s="17">
        <v>96.62</v>
      </c>
      <c r="S33" s="19">
        <v>40.42</v>
      </c>
    </row>
    <row r="34" spans="1:19" x14ac:dyDescent="0.2">
      <c r="A34" s="20" t="s">
        <v>202</v>
      </c>
      <c r="B34" s="21" t="s">
        <v>56</v>
      </c>
      <c r="C34" s="18" t="s">
        <v>26</v>
      </c>
      <c r="D34" s="22" t="s">
        <v>27</v>
      </c>
      <c r="E34" s="21" t="s">
        <v>21</v>
      </c>
      <c r="F34" s="21" t="s">
        <v>22</v>
      </c>
      <c r="G34" s="21">
        <v>1680367</v>
      </c>
      <c r="H34" s="21">
        <v>30260636813</v>
      </c>
      <c r="I34" s="21">
        <v>105</v>
      </c>
      <c r="J34" s="21">
        <v>18008.3</v>
      </c>
      <c r="K34" s="21">
        <v>49694</v>
      </c>
      <c r="L34" s="21">
        <v>14621</v>
      </c>
      <c r="M34" s="21">
        <v>17458</v>
      </c>
      <c r="N34" s="21">
        <v>20911</v>
      </c>
      <c r="O34" s="21">
        <v>0</v>
      </c>
      <c r="P34" s="21">
        <v>18717</v>
      </c>
      <c r="Q34" s="21">
        <v>98.33</v>
      </c>
      <c r="R34" s="21">
        <v>96.06</v>
      </c>
      <c r="S34" s="22">
        <v>40.57</v>
      </c>
    </row>
    <row r="35" spans="1:19" x14ac:dyDescent="0.2">
      <c r="A35" s="8" t="s">
        <v>57</v>
      </c>
      <c r="B35" s="9" t="s">
        <v>58</v>
      </c>
      <c r="C35" s="23" t="s">
        <v>26</v>
      </c>
      <c r="D35" s="7" t="s">
        <v>27</v>
      </c>
      <c r="E35" s="9" t="s">
        <v>21</v>
      </c>
      <c r="F35" s="9" t="s">
        <v>22</v>
      </c>
      <c r="G35" s="9">
        <v>1440605</v>
      </c>
      <c r="H35" s="9">
        <v>25605113553</v>
      </c>
      <c r="I35" s="9">
        <v>124</v>
      </c>
      <c r="J35" s="9">
        <v>17773.900000000001</v>
      </c>
      <c r="K35" s="9">
        <v>50021</v>
      </c>
      <c r="L35" s="9">
        <v>14087</v>
      </c>
      <c r="M35" s="9">
        <v>17125</v>
      </c>
      <c r="N35" s="9">
        <v>20801</v>
      </c>
      <c r="O35" s="9">
        <v>0</v>
      </c>
      <c r="P35" s="9">
        <v>18588</v>
      </c>
      <c r="Q35" s="9">
        <v>98.31</v>
      </c>
      <c r="R35" s="9">
        <v>96.03</v>
      </c>
      <c r="S35" s="10">
        <v>40.68</v>
      </c>
    </row>
    <row r="36" spans="1:19" x14ac:dyDescent="0.2">
      <c r="A36" s="8" t="s">
        <v>57</v>
      </c>
      <c r="B36" s="9" t="s">
        <v>59</v>
      </c>
      <c r="C36" s="14" t="s">
        <v>26</v>
      </c>
      <c r="D36" s="10" t="s">
        <v>27</v>
      </c>
      <c r="E36" s="9" t="s">
        <v>21</v>
      </c>
      <c r="F36" s="9" t="s">
        <v>22</v>
      </c>
      <c r="G36" s="9">
        <v>1661380</v>
      </c>
      <c r="H36" s="9">
        <v>29851354178</v>
      </c>
      <c r="I36" s="9">
        <v>126</v>
      </c>
      <c r="J36" s="9">
        <v>17967.8</v>
      </c>
      <c r="K36" s="9">
        <v>50236</v>
      </c>
      <c r="L36" s="9">
        <v>14204</v>
      </c>
      <c r="M36" s="9">
        <v>17317</v>
      </c>
      <c r="N36" s="9">
        <v>21074</v>
      </c>
      <c r="O36" s="9">
        <v>0</v>
      </c>
      <c r="P36" s="9">
        <v>18826</v>
      </c>
      <c r="Q36" s="9">
        <v>98.52</v>
      </c>
      <c r="R36" s="9">
        <v>96.58</v>
      </c>
      <c r="S36" s="10">
        <v>40.68</v>
      </c>
    </row>
    <row r="37" spans="1:19" x14ac:dyDescent="0.2">
      <c r="A37" s="16" t="s">
        <v>203</v>
      </c>
      <c r="B37" s="17" t="s">
        <v>60</v>
      </c>
      <c r="C37" s="18" t="s">
        <v>26</v>
      </c>
      <c r="D37" s="19" t="s">
        <v>29</v>
      </c>
      <c r="E37" s="17" t="s">
        <v>21</v>
      </c>
      <c r="F37" s="17" t="s">
        <v>22</v>
      </c>
      <c r="G37" s="17">
        <v>1925231</v>
      </c>
      <c r="H37" s="17">
        <v>34134293464</v>
      </c>
      <c r="I37" s="17">
        <v>105</v>
      </c>
      <c r="J37" s="17">
        <v>17730</v>
      </c>
      <c r="K37" s="17">
        <v>50281</v>
      </c>
      <c r="L37" s="17">
        <v>14615</v>
      </c>
      <c r="M37" s="17">
        <v>17139</v>
      </c>
      <c r="N37" s="17">
        <v>20331</v>
      </c>
      <c r="O37" s="17">
        <v>0</v>
      </c>
      <c r="P37" s="17">
        <v>18222</v>
      </c>
      <c r="Q37" s="17">
        <v>98.37</v>
      </c>
      <c r="R37" s="17">
        <v>96.17</v>
      </c>
      <c r="S37" s="19">
        <v>40.72</v>
      </c>
    </row>
    <row r="38" spans="1:19" x14ac:dyDescent="0.2">
      <c r="A38" s="20" t="s">
        <v>203</v>
      </c>
      <c r="B38" s="21" t="s">
        <v>61</v>
      </c>
      <c r="C38" s="18" t="s">
        <v>26</v>
      </c>
      <c r="D38" s="22" t="s">
        <v>29</v>
      </c>
      <c r="E38" s="21" t="s">
        <v>21</v>
      </c>
      <c r="F38" s="21" t="s">
        <v>22</v>
      </c>
      <c r="G38" s="21">
        <v>1787995</v>
      </c>
      <c r="H38" s="21">
        <v>33773377643</v>
      </c>
      <c r="I38" s="21">
        <v>154</v>
      </c>
      <c r="J38" s="21">
        <v>18889</v>
      </c>
      <c r="K38" s="21">
        <v>49727</v>
      </c>
      <c r="L38" s="21">
        <v>15599</v>
      </c>
      <c r="M38" s="21">
        <v>18343</v>
      </c>
      <c r="N38" s="21">
        <v>21682</v>
      </c>
      <c r="O38" s="21">
        <v>0</v>
      </c>
      <c r="P38" s="21">
        <v>19461</v>
      </c>
      <c r="Q38" s="21">
        <v>98.6</v>
      </c>
      <c r="R38" s="21">
        <v>96.8</v>
      </c>
      <c r="S38" s="22">
        <v>41.31</v>
      </c>
    </row>
    <row r="39" spans="1:19" x14ac:dyDescent="0.2">
      <c r="A39" s="8" t="s">
        <v>204</v>
      </c>
      <c r="B39" s="9" t="s">
        <v>62</v>
      </c>
      <c r="C39" s="24" t="s">
        <v>26</v>
      </c>
      <c r="D39" s="10" t="s">
        <v>27</v>
      </c>
      <c r="E39" s="9" t="s">
        <v>21</v>
      </c>
      <c r="F39" s="9" t="s">
        <v>22</v>
      </c>
      <c r="G39" s="9">
        <v>1666793</v>
      </c>
      <c r="H39" s="9">
        <v>28204024340</v>
      </c>
      <c r="I39" s="9">
        <v>77</v>
      </c>
      <c r="J39" s="9">
        <v>16921.099999999999</v>
      </c>
      <c r="K39" s="9">
        <v>48229</v>
      </c>
      <c r="L39" s="9">
        <v>14050</v>
      </c>
      <c r="M39" s="9">
        <v>16437</v>
      </c>
      <c r="N39" s="9">
        <v>19396</v>
      </c>
      <c r="O39" s="9">
        <v>0</v>
      </c>
      <c r="P39" s="9">
        <v>17425</v>
      </c>
      <c r="Q39" s="9">
        <v>98.25</v>
      </c>
      <c r="R39" s="9">
        <v>95.93</v>
      </c>
      <c r="S39" s="10">
        <v>40.22</v>
      </c>
    </row>
    <row r="40" spans="1:19" x14ac:dyDescent="0.2">
      <c r="A40" s="16" t="s">
        <v>205</v>
      </c>
      <c r="B40" s="17" t="s">
        <v>63</v>
      </c>
      <c r="C40" s="18" t="s">
        <v>26</v>
      </c>
      <c r="D40" s="19" t="s">
        <v>27</v>
      </c>
      <c r="E40" s="17" t="s">
        <v>21</v>
      </c>
      <c r="F40" s="17" t="s">
        <v>22</v>
      </c>
      <c r="G40" s="17">
        <v>1376225</v>
      </c>
      <c r="H40" s="17">
        <v>22683439403</v>
      </c>
      <c r="I40" s="17">
        <v>86</v>
      </c>
      <c r="J40" s="17">
        <v>16482.400000000001</v>
      </c>
      <c r="K40" s="17">
        <v>50039</v>
      </c>
      <c r="L40" s="17">
        <v>13764</v>
      </c>
      <c r="M40" s="17">
        <v>15898</v>
      </c>
      <c r="N40" s="17">
        <v>18708</v>
      </c>
      <c r="O40" s="17">
        <v>0</v>
      </c>
      <c r="P40" s="17">
        <v>16776</v>
      </c>
      <c r="Q40" s="17">
        <v>98.42</v>
      </c>
      <c r="R40" s="17">
        <v>96.33</v>
      </c>
      <c r="S40" s="19">
        <v>40.520000000000003</v>
      </c>
    </row>
    <row r="41" spans="1:19" x14ac:dyDescent="0.2">
      <c r="A41" s="20" t="s">
        <v>205</v>
      </c>
      <c r="B41" s="21" t="s">
        <v>64</v>
      </c>
      <c r="C41" s="18" t="s">
        <v>26</v>
      </c>
      <c r="D41" s="22" t="s">
        <v>27</v>
      </c>
      <c r="E41" s="21" t="s">
        <v>21</v>
      </c>
      <c r="F41" s="21" t="s">
        <v>22</v>
      </c>
      <c r="G41" s="21">
        <v>1522318</v>
      </c>
      <c r="H41" s="21">
        <v>25084569882</v>
      </c>
      <c r="I41" s="21">
        <v>86</v>
      </c>
      <c r="J41" s="21">
        <v>16477.900000000001</v>
      </c>
      <c r="K41" s="21">
        <v>50046</v>
      </c>
      <c r="L41" s="21">
        <v>13761</v>
      </c>
      <c r="M41" s="21">
        <v>15889</v>
      </c>
      <c r="N41" s="21">
        <v>18699</v>
      </c>
      <c r="O41" s="21">
        <v>0</v>
      </c>
      <c r="P41" s="21">
        <v>16766</v>
      </c>
      <c r="Q41" s="21">
        <v>98.53</v>
      </c>
      <c r="R41" s="21">
        <v>96.63</v>
      </c>
      <c r="S41" s="22">
        <v>40.57</v>
      </c>
    </row>
    <row r="42" spans="1:19" x14ac:dyDescent="0.2">
      <c r="A42" s="8" t="s">
        <v>65</v>
      </c>
      <c r="B42" s="9" t="s">
        <v>66</v>
      </c>
      <c r="C42" s="23" t="s">
        <v>26</v>
      </c>
      <c r="D42" s="10" t="s">
        <v>27</v>
      </c>
      <c r="E42" s="9" t="s">
        <v>21</v>
      </c>
      <c r="F42" s="9" t="s">
        <v>22</v>
      </c>
      <c r="G42" s="9">
        <v>2058023</v>
      </c>
      <c r="H42" s="9">
        <v>36063130644</v>
      </c>
      <c r="I42" s="9">
        <v>86</v>
      </c>
      <c r="J42" s="9">
        <v>17523.2</v>
      </c>
      <c r="K42" s="9">
        <v>49986</v>
      </c>
      <c r="L42" s="9">
        <v>14291</v>
      </c>
      <c r="M42" s="9">
        <v>16886</v>
      </c>
      <c r="N42" s="9">
        <v>20183</v>
      </c>
      <c r="O42" s="9">
        <v>0</v>
      </c>
      <c r="P42" s="9">
        <v>18039</v>
      </c>
      <c r="Q42" s="9">
        <v>98.38</v>
      </c>
      <c r="R42" s="9">
        <v>96.17</v>
      </c>
      <c r="S42" s="10">
        <v>40.549999999999997</v>
      </c>
    </row>
    <row r="43" spans="1:19" x14ac:dyDescent="0.2">
      <c r="A43" s="8" t="s">
        <v>65</v>
      </c>
      <c r="B43" s="9" t="s">
        <v>67</v>
      </c>
      <c r="C43" s="14" t="s">
        <v>26</v>
      </c>
      <c r="D43" s="10" t="s">
        <v>27</v>
      </c>
      <c r="E43" s="9" t="s">
        <v>21</v>
      </c>
      <c r="F43" s="9" t="s">
        <v>22</v>
      </c>
      <c r="G43" s="9">
        <v>2072726</v>
      </c>
      <c r="H43" s="9">
        <v>35979183221</v>
      </c>
      <c r="I43" s="9">
        <v>50</v>
      </c>
      <c r="J43" s="9">
        <v>17358.400000000001</v>
      </c>
      <c r="K43" s="9">
        <v>49416</v>
      </c>
      <c r="L43" s="9">
        <v>14158</v>
      </c>
      <c r="M43" s="9">
        <v>16709</v>
      </c>
      <c r="N43" s="9">
        <v>19970</v>
      </c>
      <c r="O43" s="9">
        <v>0</v>
      </c>
      <c r="P43" s="9">
        <v>17849</v>
      </c>
      <c r="Q43" s="9">
        <v>98.4</v>
      </c>
      <c r="R43" s="9">
        <v>96.25</v>
      </c>
      <c r="S43" s="10">
        <v>40.590000000000003</v>
      </c>
    </row>
    <row r="44" spans="1:19" x14ac:dyDescent="0.2">
      <c r="A44" s="16" t="s">
        <v>206</v>
      </c>
      <c r="B44" s="17" t="s">
        <v>68</v>
      </c>
      <c r="C44" s="18" t="s">
        <v>26</v>
      </c>
      <c r="D44" s="19" t="s">
        <v>27</v>
      </c>
      <c r="E44" s="17" t="s">
        <v>21</v>
      </c>
      <c r="F44" s="17" t="s">
        <v>22</v>
      </c>
      <c r="G44" s="17">
        <v>1965313</v>
      </c>
      <c r="H44" s="17">
        <v>32459809888</v>
      </c>
      <c r="I44" s="17">
        <v>84</v>
      </c>
      <c r="J44" s="17">
        <v>16516.400000000001</v>
      </c>
      <c r="K44" s="17">
        <v>50385</v>
      </c>
      <c r="L44" s="17">
        <v>13598</v>
      </c>
      <c r="M44" s="17">
        <v>15895</v>
      </c>
      <c r="N44" s="17">
        <v>18892</v>
      </c>
      <c r="O44" s="17">
        <v>0</v>
      </c>
      <c r="P44" s="17">
        <v>16890</v>
      </c>
      <c r="Q44" s="17">
        <v>98.57</v>
      </c>
      <c r="R44" s="17">
        <v>96.64</v>
      </c>
      <c r="S44" s="19">
        <v>40.590000000000003</v>
      </c>
    </row>
    <row r="45" spans="1:19" x14ac:dyDescent="0.2">
      <c r="A45" s="20" t="s">
        <v>206</v>
      </c>
      <c r="B45" s="21" t="s">
        <v>69</v>
      </c>
      <c r="C45" s="18" t="s">
        <v>26</v>
      </c>
      <c r="D45" s="22" t="s">
        <v>27</v>
      </c>
      <c r="E45" s="21" t="s">
        <v>21</v>
      </c>
      <c r="F45" s="21" t="s">
        <v>22</v>
      </c>
      <c r="G45" s="21">
        <v>2227392</v>
      </c>
      <c r="H45" s="21">
        <v>37368207556</v>
      </c>
      <c r="I45" s="21">
        <v>85</v>
      </c>
      <c r="J45" s="21">
        <v>16776.7</v>
      </c>
      <c r="K45" s="21">
        <v>50085</v>
      </c>
      <c r="L45" s="21">
        <v>13818</v>
      </c>
      <c r="M45" s="21">
        <v>16160</v>
      </c>
      <c r="N45" s="21">
        <v>19207</v>
      </c>
      <c r="O45" s="21">
        <v>0</v>
      </c>
      <c r="P45" s="21">
        <v>17173</v>
      </c>
      <c r="Q45" s="21">
        <v>98.51</v>
      </c>
      <c r="R45" s="21">
        <v>96.49</v>
      </c>
      <c r="S45" s="22">
        <v>40.46</v>
      </c>
    </row>
    <row r="46" spans="1:19" x14ac:dyDescent="0.2">
      <c r="A46" s="8" t="s">
        <v>207</v>
      </c>
      <c r="B46" s="9" t="s">
        <v>70</v>
      </c>
      <c r="C46" s="23" t="s">
        <v>26</v>
      </c>
      <c r="D46" s="7" t="s">
        <v>29</v>
      </c>
      <c r="E46" s="5" t="s">
        <v>21</v>
      </c>
      <c r="F46" s="9" t="s">
        <v>22</v>
      </c>
      <c r="G46" s="9">
        <v>1432171</v>
      </c>
      <c r="H46" s="9">
        <v>26710169961</v>
      </c>
      <c r="I46" s="9">
        <v>118</v>
      </c>
      <c r="J46" s="9">
        <v>18650.099999999999</v>
      </c>
      <c r="K46" s="9">
        <v>50133</v>
      </c>
      <c r="L46" s="9">
        <v>14971</v>
      </c>
      <c r="M46" s="9">
        <v>18015</v>
      </c>
      <c r="N46" s="9">
        <v>21673</v>
      </c>
      <c r="O46" s="9">
        <v>0</v>
      </c>
      <c r="P46" s="9">
        <v>19375</v>
      </c>
      <c r="Q46" s="9">
        <v>0</v>
      </c>
      <c r="R46" s="9">
        <v>0</v>
      </c>
      <c r="S46" s="10">
        <v>42.05</v>
      </c>
    </row>
    <row r="47" spans="1:19" x14ac:dyDescent="0.2">
      <c r="A47" s="12" t="s">
        <v>207</v>
      </c>
      <c r="B47" s="13" t="s">
        <v>71</v>
      </c>
      <c r="C47" s="14" t="s">
        <v>26</v>
      </c>
      <c r="D47" s="15" t="s">
        <v>29</v>
      </c>
      <c r="E47" s="12" t="s">
        <v>21</v>
      </c>
      <c r="F47" s="13" t="s">
        <v>22</v>
      </c>
      <c r="G47" s="13">
        <v>1579378</v>
      </c>
      <c r="H47" s="13">
        <v>28924439156</v>
      </c>
      <c r="I47" s="13">
        <v>135</v>
      </c>
      <c r="J47" s="13">
        <v>18313.8</v>
      </c>
      <c r="K47" s="13">
        <v>50341</v>
      </c>
      <c r="L47" s="13">
        <v>14734</v>
      </c>
      <c r="M47" s="13">
        <v>17652</v>
      </c>
      <c r="N47" s="13">
        <v>21205</v>
      </c>
      <c r="O47" s="13">
        <v>0</v>
      </c>
      <c r="P47" s="13">
        <v>18956</v>
      </c>
      <c r="Q47" s="13">
        <v>0</v>
      </c>
      <c r="R47" s="13">
        <v>0</v>
      </c>
      <c r="S47" s="15">
        <v>41.78</v>
      </c>
    </row>
    <row r="49" spans="1:19" x14ac:dyDescent="0.2">
      <c r="A49" s="180" t="s">
        <v>235</v>
      </c>
      <c r="B49" s="180"/>
      <c r="C49" s="180"/>
      <c r="D49" s="180"/>
      <c r="E49" s="180"/>
      <c r="F49" s="180"/>
      <c r="G49" s="180"/>
      <c r="H49" s="180"/>
      <c r="I49" s="180"/>
      <c r="J49" s="180"/>
      <c r="K49" s="180"/>
      <c r="L49" s="180"/>
      <c r="M49" s="180"/>
      <c r="N49" s="180"/>
      <c r="O49" s="180"/>
      <c r="P49" s="180"/>
      <c r="Q49" s="180"/>
      <c r="R49" s="180"/>
      <c r="S49" s="180"/>
    </row>
    <row r="50" spans="1:19" x14ac:dyDescent="0.2">
      <c r="A50" s="180"/>
      <c r="B50" s="180"/>
      <c r="C50" s="180"/>
      <c r="D50" s="180"/>
      <c r="E50" s="180"/>
      <c r="F50" s="180"/>
      <c r="G50" s="180"/>
      <c r="H50" s="180"/>
      <c r="I50" s="180"/>
      <c r="J50" s="180"/>
      <c r="K50" s="180"/>
      <c r="L50" s="180"/>
      <c r="M50" s="180"/>
      <c r="N50" s="180"/>
      <c r="O50" s="180"/>
      <c r="P50" s="180"/>
      <c r="Q50" s="180"/>
      <c r="R50" s="180"/>
      <c r="S50" s="180"/>
    </row>
  </sheetData>
  <mergeCells count="2">
    <mergeCell ref="C1:D1"/>
    <mergeCell ref="A49:S50"/>
  </mergeCells>
  <pageMargins left="0.7" right="0.7" top="0.75" bottom="0.75" header="0.3" footer="0.3"/>
  <pageSetup paperSize="9" scale="45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ADE2D9-5CB4-D04C-BD87-2D42CE3057D9}">
  <sheetPr>
    <pageSetUpPr fitToPage="1"/>
  </sheetPr>
  <dimension ref="A1:T44"/>
  <sheetViews>
    <sheetView zoomScale="90" zoomScaleNormal="90" workbookViewId="0">
      <selection activeCell="A43" sqref="A1:T44"/>
    </sheetView>
  </sheetViews>
  <sheetFormatPr baseColWidth="10" defaultRowHeight="16" x14ac:dyDescent="0.2"/>
  <cols>
    <col min="1" max="1" width="13.6640625" bestFit="1" customWidth="1"/>
    <col min="2" max="2" width="28.33203125" bestFit="1" customWidth="1"/>
    <col min="3" max="3" width="18.6640625" bestFit="1" customWidth="1"/>
    <col min="4" max="4" width="8.1640625" bestFit="1" customWidth="1"/>
    <col min="5" max="5" width="7.83203125" bestFit="1" customWidth="1"/>
    <col min="6" max="6" width="5.6640625" bestFit="1" customWidth="1"/>
    <col min="7" max="7" width="11.33203125" bestFit="1" customWidth="1"/>
    <col min="8" max="8" width="13.5" bestFit="1" customWidth="1"/>
    <col min="9" max="10" width="8.33203125" bestFit="1" customWidth="1"/>
    <col min="11" max="11" width="8.83203125" bestFit="1" customWidth="1"/>
    <col min="12" max="14" width="4.6640625" bestFit="1" customWidth="1"/>
    <col min="15" max="15" width="9.1640625" bestFit="1" customWidth="1"/>
    <col min="16" max="16" width="5" bestFit="1" customWidth="1"/>
    <col min="17" max="18" width="8.6640625" bestFit="1" customWidth="1"/>
    <col min="19" max="19" width="8" bestFit="1" customWidth="1"/>
    <col min="20" max="20" width="10.83203125" style="104"/>
  </cols>
  <sheetData>
    <row r="1" spans="1:20" x14ac:dyDescent="0.2">
      <c r="A1" s="55" t="s">
        <v>134</v>
      </c>
      <c r="B1" s="58" t="s">
        <v>1</v>
      </c>
      <c r="C1" s="3" t="s">
        <v>2</v>
      </c>
      <c r="D1" s="4"/>
      <c r="E1" s="56" t="s">
        <v>3</v>
      </c>
      <c r="F1" s="56" t="s">
        <v>4</v>
      </c>
      <c r="G1" s="56" t="s">
        <v>5</v>
      </c>
      <c r="H1" s="56" t="s">
        <v>6</v>
      </c>
      <c r="I1" s="56" t="s">
        <v>7</v>
      </c>
      <c r="J1" s="56" t="s">
        <v>8</v>
      </c>
      <c r="K1" s="56" t="s">
        <v>9</v>
      </c>
      <c r="L1" s="56" t="s">
        <v>10</v>
      </c>
      <c r="M1" s="56" t="s">
        <v>11</v>
      </c>
      <c r="N1" s="56" t="s">
        <v>12</v>
      </c>
      <c r="O1" s="56" t="s">
        <v>13</v>
      </c>
      <c r="P1" s="56" t="s">
        <v>14</v>
      </c>
      <c r="Q1" s="56" t="s">
        <v>15</v>
      </c>
      <c r="R1" s="56" t="s">
        <v>16</v>
      </c>
      <c r="S1" s="57" t="s">
        <v>17</v>
      </c>
      <c r="T1" s="103" t="s">
        <v>196</v>
      </c>
    </row>
    <row r="2" spans="1:20" x14ac:dyDescent="0.2">
      <c r="A2" s="67" t="s">
        <v>18</v>
      </c>
      <c r="B2" s="5" t="s">
        <v>135</v>
      </c>
      <c r="C2" s="67" t="s">
        <v>136</v>
      </c>
      <c r="D2" s="7" t="s">
        <v>137</v>
      </c>
      <c r="E2" s="6" t="s">
        <v>21</v>
      </c>
      <c r="F2" s="6" t="s">
        <v>22</v>
      </c>
      <c r="G2" s="6">
        <v>98523518</v>
      </c>
      <c r="H2" s="6">
        <v>14778527700</v>
      </c>
      <c r="I2" s="6">
        <v>150</v>
      </c>
      <c r="J2" s="6">
        <v>150</v>
      </c>
      <c r="K2" s="6">
        <v>150</v>
      </c>
      <c r="L2" s="6">
        <v>150</v>
      </c>
      <c r="M2" s="6">
        <v>150</v>
      </c>
      <c r="N2" s="6">
        <v>150</v>
      </c>
      <c r="O2" s="6">
        <v>0</v>
      </c>
      <c r="P2" s="6">
        <v>150</v>
      </c>
      <c r="Q2" s="6">
        <v>97.22</v>
      </c>
      <c r="R2" s="6">
        <v>93.02</v>
      </c>
      <c r="S2" s="7">
        <v>44.79</v>
      </c>
      <c r="T2" s="107">
        <f>2*H2/690000/1000</f>
        <v>42.836312173913043</v>
      </c>
    </row>
    <row r="3" spans="1:20" x14ac:dyDescent="0.2">
      <c r="A3" s="68" t="s">
        <v>18</v>
      </c>
      <c r="B3" s="12" t="s">
        <v>138</v>
      </c>
      <c r="C3" s="68" t="s">
        <v>136</v>
      </c>
      <c r="D3" s="15" t="s">
        <v>137</v>
      </c>
      <c r="E3" s="13" t="s">
        <v>21</v>
      </c>
      <c r="F3" s="13" t="s">
        <v>22</v>
      </c>
      <c r="G3" s="13">
        <v>98523518</v>
      </c>
      <c r="H3" s="13">
        <v>14778527700</v>
      </c>
      <c r="I3" s="13">
        <v>150</v>
      </c>
      <c r="J3" s="13">
        <v>150</v>
      </c>
      <c r="K3" s="13">
        <v>150</v>
      </c>
      <c r="L3" s="13">
        <v>150</v>
      </c>
      <c r="M3" s="13">
        <v>150</v>
      </c>
      <c r="N3" s="13">
        <v>150</v>
      </c>
      <c r="O3" s="13">
        <v>0</v>
      </c>
      <c r="P3" s="13">
        <v>150</v>
      </c>
      <c r="Q3" s="13">
        <v>93.66</v>
      </c>
      <c r="R3" s="13">
        <v>86.74</v>
      </c>
      <c r="S3" s="15">
        <v>45.11</v>
      </c>
      <c r="T3" s="108"/>
    </row>
    <row r="4" spans="1:20" x14ac:dyDescent="0.2">
      <c r="A4" s="16" t="s">
        <v>31</v>
      </c>
      <c r="B4" s="60" t="s">
        <v>139</v>
      </c>
      <c r="C4" s="59" t="s">
        <v>140</v>
      </c>
      <c r="D4" s="61" t="s">
        <v>141</v>
      </c>
      <c r="E4" s="62" t="s">
        <v>21</v>
      </c>
      <c r="F4" s="62" t="s">
        <v>22</v>
      </c>
      <c r="G4" s="62">
        <v>231131787</v>
      </c>
      <c r="H4" s="62">
        <v>34669266218</v>
      </c>
      <c r="I4" s="62">
        <v>24</v>
      </c>
      <c r="J4" s="62">
        <v>150</v>
      </c>
      <c r="K4" s="62">
        <v>150</v>
      </c>
      <c r="L4" s="62">
        <v>150</v>
      </c>
      <c r="M4" s="62">
        <v>150</v>
      </c>
      <c r="N4" s="62">
        <v>150</v>
      </c>
      <c r="O4" s="62">
        <v>0</v>
      </c>
      <c r="P4" s="62">
        <v>150</v>
      </c>
      <c r="Q4" s="62">
        <v>97.22</v>
      </c>
      <c r="R4" s="62">
        <v>92.88</v>
      </c>
      <c r="S4" s="61">
        <v>41.12</v>
      </c>
      <c r="T4" s="109">
        <f>2*H4/690000/1000</f>
        <v>100.49062671884057</v>
      </c>
    </row>
    <row r="5" spans="1:20" x14ac:dyDescent="0.2">
      <c r="A5" s="20" t="s">
        <v>31</v>
      </c>
      <c r="B5" s="64" t="s">
        <v>142</v>
      </c>
      <c r="C5" s="63" t="s">
        <v>140</v>
      </c>
      <c r="D5" s="65" t="s">
        <v>141</v>
      </c>
      <c r="E5" s="66" t="s">
        <v>21</v>
      </c>
      <c r="F5" s="66" t="s">
        <v>22</v>
      </c>
      <c r="G5" s="66">
        <v>231131787</v>
      </c>
      <c r="H5" s="66">
        <v>34668130570</v>
      </c>
      <c r="I5" s="66">
        <v>24</v>
      </c>
      <c r="J5" s="66">
        <v>150</v>
      </c>
      <c r="K5" s="66">
        <v>150</v>
      </c>
      <c r="L5" s="66">
        <v>150</v>
      </c>
      <c r="M5" s="66">
        <v>150</v>
      </c>
      <c r="N5" s="66">
        <v>150</v>
      </c>
      <c r="O5" s="66">
        <v>0</v>
      </c>
      <c r="P5" s="66">
        <v>150</v>
      </c>
      <c r="Q5" s="66">
        <v>94.79</v>
      </c>
      <c r="R5" s="66">
        <v>88.25</v>
      </c>
      <c r="S5" s="65">
        <v>41.77</v>
      </c>
      <c r="T5" s="109"/>
    </row>
    <row r="6" spans="1:20" x14ac:dyDescent="0.2">
      <c r="A6" s="8" t="s">
        <v>210</v>
      </c>
      <c r="B6" s="5" t="s">
        <v>143</v>
      </c>
      <c r="C6" s="67" t="s">
        <v>140</v>
      </c>
      <c r="D6" s="7" t="s">
        <v>141</v>
      </c>
      <c r="E6" s="6" t="s">
        <v>21</v>
      </c>
      <c r="F6" s="6" t="s">
        <v>22</v>
      </c>
      <c r="G6" s="6">
        <v>121527508</v>
      </c>
      <c r="H6" s="6">
        <v>18228862974</v>
      </c>
      <c r="I6" s="6">
        <v>24</v>
      </c>
      <c r="J6" s="6">
        <v>150</v>
      </c>
      <c r="K6" s="6">
        <v>150</v>
      </c>
      <c r="L6" s="6">
        <v>150</v>
      </c>
      <c r="M6" s="6">
        <v>150</v>
      </c>
      <c r="N6" s="6">
        <v>150</v>
      </c>
      <c r="O6" s="6">
        <v>0</v>
      </c>
      <c r="P6" s="6">
        <v>150</v>
      </c>
      <c r="Q6" s="6">
        <v>97.44</v>
      </c>
      <c r="R6" s="6">
        <v>93.52</v>
      </c>
      <c r="S6" s="7">
        <v>42.03</v>
      </c>
      <c r="T6" s="107">
        <f t="shared" ref="T6" si="0">2*H6/690000/1000</f>
        <v>52.837283982608696</v>
      </c>
    </row>
    <row r="7" spans="1:20" x14ac:dyDescent="0.2">
      <c r="A7" s="8" t="s">
        <v>210</v>
      </c>
      <c r="B7" s="12" t="s">
        <v>144</v>
      </c>
      <c r="C7" s="68" t="s">
        <v>140</v>
      </c>
      <c r="D7" s="15" t="s">
        <v>141</v>
      </c>
      <c r="E7" s="13" t="s">
        <v>21</v>
      </c>
      <c r="F7" s="13" t="s">
        <v>22</v>
      </c>
      <c r="G7" s="13">
        <v>121527508</v>
      </c>
      <c r="H7" s="13">
        <v>18228277410</v>
      </c>
      <c r="I7" s="13">
        <v>28</v>
      </c>
      <c r="J7" s="13">
        <v>150</v>
      </c>
      <c r="K7" s="13">
        <v>150</v>
      </c>
      <c r="L7" s="13">
        <v>150</v>
      </c>
      <c r="M7" s="13">
        <v>150</v>
      </c>
      <c r="N7" s="13">
        <v>150</v>
      </c>
      <c r="O7" s="13">
        <v>0</v>
      </c>
      <c r="P7" s="13">
        <v>150</v>
      </c>
      <c r="Q7" s="13">
        <v>95.01</v>
      </c>
      <c r="R7" s="13">
        <v>88.71</v>
      </c>
      <c r="S7" s="15">
        <v>42.74</v>
      </c>
      <c r="T7" s="108"/>
    </row>
    <row r="8" spans="1:20" x14ac:dyDescent="0.2">
      <c r="A8" s="16" t="s">
        <v>211</v>
      </c>
      <c r="B8" s="70" t="s">
        <v>145</v>
      </c>
      <c r="C8" s="69" t="s">
        <v>140</v>
      </c>
      <c r="D8" s="71" t="s">
        <v>141</v>
      </c>
      <c r="E8" s="72" t="s">
        <v>21</v>
      </c>
      <c r="F8" s="72" t="s">
        <v>22</v>
      </c>
      <c r="G8" s="72">
        <v>161247081</v>
      </c>
      <c r="H8" s="72">
        <v>24186514148</v>
      </c>
      <c r="I8" s="72">
        <v>80</v>
      </c>
      <c r="J8" s="72">
        <v>150</v>
      </c>
      <c r="K8" s="72">
        <v>150</v>
      </c>
      <c r="L8" s="72">
        <v>150</v>
      </c>
      <c r="M8" s="72">
        <v>150</v>
      </c>
      <c r="N8" s="72">
        <v>150</v>
      </c>
      <c r="O8" s="72">
        <v>0</v>
      </c>
      <c r="P8" s="72">
        <v>150</v>
      </c>
      <c r="Q8" s="72">
        <v>96.05</v>
      </c>
      <c r="R8" s="72">
        <v>89.76</v>
      </c>
      <c r="S8" s="71">
        <v>42.85</v>
      </c>
      <c r="T8" s="109">
        <f t="shared" ref="T8" si="1">2*H8/690000/1000</f>
        <v>70.10583811014493</v>
      </c>
    </row>
    <row r="9" spans="1:20" x14ac:dyDescent="0.2">
      <c r="A9" s="20" t="s">
        <v>211</v>
      </c>
      <c r="B9" s="70" t="s">
        <v>146</v>
      </c>
      <c r="C9" s="69" t="s">
        <v>140</v>
      </c>
      <c r="D9" s="71" t="s">
        <v>141</v>
      </c>
      <c r="E9" s="72" t="s">
        <v>21</v>
      </c>
      <c r="F9" s="72" t="s">
        <v>22</v>
      </c>
      <c r="G9" s="72">
        <v>161247081</v>
      </c>
      <c r="H9" s="72">
        <v>24185586423</v>
      </c>
      <c r="I9" s="72">
        <v>24</v>
      </c>
      <c r="J9" s="72">
        <v>150</v>
      </c>
      <c r="K9" s="72">
        <v>150</v>
      </c>
      <c r="L9" s="72">
        <v>150</v>
      </c>
      <c r="M9" s="72">
        <v>150</v>
      </c>
      <c r="N9" s="72">
        <v>150</v>
      </c>
      <c r="O9" s="72">
        <v>0</v>
      </c>
      <c r="P9" s="72">
        <v>150</v>
      </c>
      <c r="Q9" s="72">
        <v>95.97</v>
      </c>
      <c r="R9" s="72">
        <v>89.94</v>
      </c>
      <c r="S9" s="71">
        <v>43.27</v>
      </c>
      <c r="T9" s="109"/>
    </row>
    <row r="10" spans="1:20" x14ac:dyDescent="0.2">
      <c r="A10" s="8" t="s">
        <v>197</v>
      </c>
      <c r="B10" s="5" t="s">
        <v>147</v>
      </c>
      <c r="C10" s="67" t="s">
        <v>140</v>
      </c>
      <c r="D10" s="7" t="s">
        <v>141</v>
      </c>
      <c r="E10" s="6" t="s">
        <v>21</v>
      </c>
      <c r="F10" s="6" t="s">
        <v>22</v>
      </c>
      <c r="G10" s="6">
        <v>104775995</v>
      </c>
      <c r="H10" s="6">
        <v>15716033718</v>
      </c>
      <c r="I10" s="6">
        <v>80</v>
      </c>
      <c r="J10" s="6">
        <v>150</v>
      </c>
      <c r="K10" s="6">
        <v>150</v>
      </c>
      <c r="L10" s="6">
        <v>150</v>
      </c>
      <c r="M10" s="6">
        <v>150</v>
      </c>
      <c r="N10" s="6">
        <v>150</v>
      </c>
      <c r="O10" s="6">
        <v>0</v>
      </c>
      <c r="P10" s="6">
        <v>150</v>
      </c>
      <c r="Q10" s="6">
        <v>97.24</v>
      </c>
      <c r="R10" s="6">
        <v>92.69</v>
      </c>
      <c r="S10" s="7">
        <v>41.47</v>
      </c>
      <c r="T10" s="107">
        <f t="shared" ref="T10" si="2">2*H10/690000/1000</f>
        <v>45.553720921739128</v>
      </c>
    </row>
    <row r="11" spans="1:20" x14ac:dyDescent="0.2">
      <c r="A11" s="8" t="s">
        <v>197</v>
      </c>
      <c r="B11" s="12" t="s">
        <v>148</v>
      </c>
      <c r="C11" s="68" t="s">
        <v>140</v>
      </c>
      <c r="D11" s="15" t="s">
        <v>141</v>
      </c>
      <c r="E11" s="13" t="s">
        <v>21</v>
      </c>
      <c r="F11" s="13" t="s">
        <v>22</v>
      </c>
      <c r="G11" s="13">
        <v>104775995</v>
      </c>
      <c r="H11" s="13">
        <v>15715439068</v>
      </c>
      <c r="I11" s="13">
        <v>24</v>
      </c>
      <c r="J11" s="13">
        <v>150</v>
      </c>
      <c r="K11" s="13">
        <v>150</v>
      </c>
      <c r="L11" s="13">
        <v>150</v>
      </c>
      <c r="M11" s="13">
        <v>150</v>
      </c>
      <c r="N11" s="13">
        <v>150</v>
      </c>
      <c r="O11" s="13">
        <v>0</v>
      </c>
      <c r="P11" s="13">
        <v>150</v>
      </c>
      <c r="Q11" s="13">
        <v>92.2</v>
      </c>
      <c r="R11" s="13">
        <v>83.5</v>
      </c>
      <c r="S11" s="15">
        <v>42.32</v>
      </c>
      <c r="T11" s="108"/>
    </row>
    <row r="12" spans="1:20" x14ac:dyDescent="0.2">
      <c r="A12" s="16" t="s">
        <v>198</v>
      </c>
      <c r="B12" s="70" t="s">
        <v>149</v>
      </c>
      <c r="C12" s="69" t="s">
        <v>140</v>
      </c>
      <c r="D12" s="71" t="s">
        <v>141</v>
      </c>
      <c r="E12" s="72" t="s">
        <v>21</v>
      </c>
      <c r="F12" s="72" t="s">
        <v>22</v>
      </c>
      <c r="G12" s="72">
        <v>251098472</v>
      </c>
      <c r="H12" s="72">
        <v>37664232940</v>
      </c>
      <c r="I12" s="72">
        <v>24</v>
      </c>
      <c r="J12" s="72">
        <v>150</v>
      </c>
      <c r="K12" s="72">
        <v>150</v>
      </c>
      <c r="L12" s="72">
        <v>150</v>
      </c>
      <c r="M12" s="72">
        <v>150</v>
      </c>
      <c r="N12" s="72">
        <v>150</v>
      </c>
      <c r="O12" s="72">
        <v>0</v>
      </c>
      <c r="P12" s="72">
        <v>150</v>
      </c>
      <c r="Q12" s="72">
        <v>97.45</v>
      </c>
      <c r="R12" s="72">
        <v>93.28</v>
      </c>
      <c r="S12" s="71">
        <v>41.6</v>
      </c>
      <c r="T12" s="109">
        <f t="shared" ref="T12" si="3">2*H12/690000/1000</f>
        <v>109.17168968115942</v>
      </c>
    </row>
    <row r="13" spans="1:20" x14ac:dyDescent="0.2">
      <c r="A13" s="20" t="s">
        <v>198</v>
      </c>
      <c r="B13" s="70" t="s">
        <v>150</v>
      </c>
      <c r="C13" s="69" t="s">
        <v>140</v>
      </c>
      <c r="D13" s="71" t="s">
        <v>141</v>
      </c>
      <c r="E13" s="72" t="s">
        <v>21</v>
      </c>
      <c r="F13" s="72" t="s">
        <v>22</v>
      </c>
      <c r="G13" s="72">
        <v>251098472</v>
      </c>
      <c r="H13" s="72">
        <v>37663021013</v>
      </c>
      <c r="I13" s="72">
        <v>24</v>
      </c>
      <c r="J13" s="72">
        <v>150</v>
      </c>
      <c r="K13" s="72">
        <v>150</v>
      </c>
      <c r="L13" s="72">
        <v>150</v>
      </c>
      <c r="M13" s="72">
        <v>150</v>
      </c>
      <c r="N13" s="72">
        <v>150</v>
      </c>
      <c r="O13" s="72">
        <v>0</v>
      </c>
      <c r="P13" s="72">
        <v>150</v>
      </c>
      <c r="Q13" s="72">
        <v>94.78</v>
      </c>
      <c r="R13" s="72">
        <v>88.12</v>
      </c>
      <c r="S13" s="71">
        <v>42.04</v>
      </c>
      <c r="T13" s="109"/>
    </row>
    <row r="14" spans="1:20" x14ac:dyDescent="0.2">
      <c r="A14" s="8" t="s">
        <v>199</v>
      </c>
      <c r="B14" s="5" t="s">
        <v>151</v>
      </c>
      <c r="C14" s="67" t="s">
        <v>140</v>
      </c>
      <c r="D14" s="7" t="s">
        <v>141</v>
      </c>
      <c r="E14" s="6" t="s">
        <v>21</v>
      </c>
      <c r="F14" s="6" t="s">
        <v>22</v>
      </c>
      <c r="G14" s="6">
        <v>106776223</v>
      </c>
      <c r="H14" s="6">
        <v>16016329629</v>
      </c>
      <c r="I14" s="6">
        <v>24</v>
      </c>
      <c r="J14" s="6">
        <v>150</v>
      </c>
      <c r="K14" s="6">
        <v>150</v>
      </c>
      <c r="L14" s="6">
        <v>150</v>
      </c>
      <c r="M14" s="6">
        <v>150</v>
      </c>
      <c r="N14" s="6">
        <v>150</v>
      </c>
      <c r="O14" s="6">
        <v>0</v>
      </c>
      <c r="P14" s="6">
        <v>150</v>
      </c>
      <c r="Q14" s="6">
        <v>93.64</v>
      </c>
      <c r="R14" s="6">
        <v>84.74</v>
      </c>
      <c r="S14" s="7">
        <v>42.27</v>
      </c>
      <c r="T14" s="107">
        <f t="shared" ref="T14" si="4">2*H14/690000/1000</f>
        <v>46.424143852173913</v>
      </c>
    </row>
    <row r="15" spans="1:20" x14ac:dyDescent="0.2">
      <c r="A15" s="8" t="s">
        <v>199</v>
      </c>
      <c r="B15" s="12" t="s">
        <v>152</v>
      </c>
      <c r="C15" s="68" t="s">
        <v>140</v>
      </c>
      <c r="D15" s="15" t="s">
        <v>141</v>
      </c>
      <c r="E15" s="13" t="s">
        <v>21</v>
      </c>
      <c r="F15" s="13" t="s">
        <v>22</v>
      </c>
      <c r="G15" s="13">
        <v>106776223</v>
      </c>
      <c r="H15" s="13">
        <v>16016096531</v>
      </c>
      <c r="I15" s="13">
        <v>28</v>
      </c>
      <c r="J15" s="13">
        <v>150</v>
      </c>
      <c r="K15" s="13">
        <v>150</v>
      </c>
      <c r="L15" s="13">
        <v>150</v>
      </c>
      <c r="M15" s="13">
        <v>150</v>
      </c>
      <c r="N15" s="13">
        <v>150</v>
      </c>
      <c r="O15" s="13">
        <v>0</v>
      </c>
      <c r="P15" s="13">
        <v>150</v>
      </c>
      <c r="Q15" s="13">
        <v>97.06</v>
      </c>
      <c r="R15" s="13">
        <v>92.56</v>
      </c>
      <c r="S15" s="15">
        <v>42.2</v>
      </c>
      <c r="T15" s="108"/>
    </row>
    <row r="16" spans="1:20" x14ac:dyDescent="0.2">
      <c r="A16" s="16" t="s">
        <v>200</v>
      </c>
      <c r="B16" s="70" t="s">
        <v>153</v>
      </c>
      <c r="C16" s="69" t="s">
        <v>140</v>
      </c>
      <c r="D16" s="71" t="s">
        <v>141</v>
      </c>
      <c r="E16" s="72" t="s">
        <v>21</v>
      </c>
      <c r="F16" s="72" t="s">
        <v>22</v>
      </c>
      <c r="G16" s="72">
        <v>116122075</v>
      </c>
      <c r="H16" s="72">
        <v>17417891543</v>
      </c>
      <c r="I16" s="72">
        <v>80</v>
      </c>
      <c r="J16" s="72">
        <v>150</v>
      </c>
      <c r="K16" s="72">
        <v>150</v>
      </c>
      <c r="L16" s="72">
        <v>150</v>
      </c>
      <c r="M16" s="72">
        <v>150</v>
      </c>
      <c r="N16" s="72">
        <v>150</v>
      </c>
      <c r="O16" s="72">
        <v>0</v>
      </c>
      <c r="P16" s="72">
        <v>150</v>
      </c>
      <c r="Q16" s="72">
        <v>96.89</v>
      </c>
      <c r="R16" s="72">
        <v>92.03</v>
      </c>
      <c r="S16" s="71">
        <v>43.39</v>
      </c>
      <c r="T16" s="109">
        <f t="shared" ref="T16" si="5">2*H16/690000/1000</f>
        <v>50.486642153623187</v>
      </c>
    </row>
    <row r="17" spans="1:20" x14ac:dyDescent="0.2">
      <c r="A17" s="20" t="s">
        <v>200</v>
      </c>
      <c r="B17" s="70" t="s">
        <v>154</v>
      </c>
      <c r="C17" s="69" t="s">
        <v>140</v>
      </c>
      <c r="D17" s="71" t="s">
        <v>141</v>
      </c>
      <c r="E17" s="72" t="s">
        <v>21</v>
      </c>
      <c r="F17" s="72" t="s">
        <v>22</v>
      </c>
      <c r="G17" s="72">
        <v>116122075</v>
      </c>
      <c r="H17" s="72">
        <v>17417230916</v>
      </c>
      <c r="I17" s="72">
        <v>24</v>
      </c>
      <c r="J17" s="72">
        <v>150</v>
      </c>
      <c r="K17" s="72">
        <v>150</v>
      </c>
      <c r="L17" s="72">
        <v>150</v>
      </c>
      <c r="M17" s="72">
        <v>150</v>
      </c>
      <c r="N17" s="72">
        <v>150</v>
      </c>
      <c r="O17" s="72">
        <v>0</v>
      </c>
      <c r="P17" s="72">
        <v>150</v>
      </c>
      <c r="Q17" s="72">
        <v>94.74</v>
      </c>
      <c r="R17" s="72">
        <v>87.77</v>
      </c>
      <c r="S17" s="71">
        <v>43.99</v>
      </c>
      <c r="T17" s="109"/>
    </row>
    <row r="18" spans="1:20" x14ac:dyDescent="0.2">
      <c r="A18" s="8" t="s">
        <v>75</v>
      </c>
      <c r="B18" s="5" t="s">
        <v>155</v>
      </c>
      <c r="C18" s="67" t="s">
        <v>140</v>
      </c>
      <c r="D18" s="7" t="s">
        <v>141</v>
      </c>
      <c r="E18" s="6" t="s">
        <v>21</v>
      </c>
      <c r="F18" s="6" t="s">
        <v>22</v>
      </c>
      <c r="G18" s="6">
        <v>110513305</v>
      </c>
      <c r="H18" s="6">
        <v>16576757502</v>
      </c>
      <c r="I18" s="6">
        <v>24</v>
      </c>
      <c r="J18" s="6">
        <v>150</v>
      </c>
      <c r="K18" s="6">
        <v>150</v>
      </c>
      <c r="L18" s="6">
        <v>150</v>
      </c>
      <c r="M18" s="6">
        <v>150</v>
      </c>
      <c r="N18" s="6">
        <v>150</v>
      </c>
      <c r="O18" s="6">
        <v>0</v>
      </c>
      <c r="P18" s="6">
        <v>150</v>
      </c>
      <c r="Q18" s="6">
        <v>97.56</v>
      </c>
      <c r="R18" s="6">
        <v>93.71</v>
      </c>
      <c r="S18" s="7">
        <v>41.27</v>
      </c>
      <c r="T18" s="107">
        <f t="shared" ref="T18" si="6">2*H18/690000/1000</f>
        <v>48.048572469565215</v>
      </c>
    </row>
    <row r="19" spans="1:20" x14ac:dyDescent="0.2">
      <c r="A19" s="8" t="s">
        <v>75</v>
      </c>
      <c r="B19" s="12" t="s">
        <v>156</v>
      </c>
      <c r="C19" s="68" t="s">
        <v>140</v>
      </c>
      <c r="D19" s="15" t="s">
        <v>141</v>
      </c>
      <c r="E19" s="13" t="s">
        <v>21</v>
      </c>
      <c r="F19" s="13" t="s">
        <v>22</v>
      </c>
      <c r="G19" s="13">
        <v>110513305</v>
      </c>
      <c r="H19" s="13">
        <v>16576228491</v>
      </c>
      <c r="I19" s="13">
        <v>28</v>
      </c>
      <c r="J19" s="13">
        <v>150</v>
      </c>
      <c r="K19" s="13">
        <v>150</v>
      </c>
      <c r="L19" s="13">
        <v>150</v>
      </c>
      <c r="M19" s="13">
        <v>150</v>
      </c>
      <c r="N19" s="13">
        <v>150</v>
      </c>
      <c r="O19" s="13">
        <v>0</v>
      </c>
      <c r="P19" s="13">
        <v>150</v>
      </c>
      <c r="Q19" s="13">
        <v>96.28</v>
      </c>
      <c r="R19" s="13">
        <v>91.07</v>
      </c>
      <c r="S19" s="15">
        <v>41.64</v>
      </c>
      <c r="T19" s="108"/>
    </row>
    <row r="20" spans="1:20" x14ac:dyDescent="0.2">
      <c r="A20" s="16" t="s">
        <v>201</v>
      </c>
      <c r="B20" s="70" t="s">
        <v>157</v>
      </c>
      <c r="C20" s="69" t="s">
        <v>140</v>
      </c>
      <c r="D20" s="71" t="s">
        <v>141</v>
      </c>
      <c r="E20" s="72" t="s">
        <v>21</v>
      </c>
      <c r="F20" s="72" t="s">
        <v>22</v>
      </c>
      <c r="G20" s="72">
        <v>130718886</v>
      </c>
      <c r="H20" s="72">
        <v>19607546020</v>
      </c>
      <c r="I20" s="72">
        <v>24</v>
      </c>
      <c r="J20" s="72">
        <v>150</v>
      </c>
      <c r="K20" s="72">
        <v>150</v>
      </c>
      <c r="L20" s="72">
        <v>150</v>
      </c>
      <c r="M20" s="72">
        <v>150</v>
      </c>
      <c r="N20" s="72">
        <v>150</v>
      </c>
      <c r="O20" s="72">
        <v>0</v>
      </c>
      <c r="P20" s="72">
        <v>150</v>
      </c>
      <c r="Q20" s="72">
        <v>97.34</v>
      </c>
      <c r="R20" s="72">
        <v>93.27</v>
      </c>
      <c r="S20" s="71">
        <v>41.87</v>
      </c>
      <c r="T20" s="109">
        <f t="shared" ref="T20" si="7">2*H20/690000/1000</f>
        <v>56.833466724637681</v>
      </c>
    </row>
    <row r="21" spans="1:20" x14ac:dyDescent="0.2">
      <c r="A21" s="20" t="s">
        <v>201</v>
      </c>
      <c r="B21" s="70" t="s">
        <v>158</v>
      </c>
      <c r="C21" s="69" t="s">
        <v>140</v>
      </c>
      <c r="D21" s="71" t="s">
        <v>141</v>
      </c>
      <c r="E21" s="72" t="s">
        <v>21</v>
      </c>
      <c r="F21" s="72" t="s">
        <v>22</v>
      </c>
      <c r="G21" s="72">
        <v>130718886</v>
      </c>
      <c r="H21" s="72">
        <v>19606911452</v>
      </c>
      <c r="I21" s="72">
        <v>24</v>
      </c>
      <c r="J21" s="72">
        <v>150</v>
      </c>
      <c r="K21" s="72">
        <v>150</v>
      </c>
      <c r="L21" s="72">
        <v>150</v>
      </c>
      <c r="M21" s="72">
        <v>150</v>
      </c>
      <c r="N21" s="72">
        <v>150</v>
      </c>
      <c r="O21" s="72">
        <v>0</v>
      </c>
      <c r="P21" s="72">
        <v>150</v>
      </c>
      <c r="Q21" s="72">
        <v>96.44</v>
      </c>
      <c r="R21" s="72">
        <v>91.67</v>
      </c>
      <c r="S21" s="71">
        <v>42.33</v>
      </c>
      <c r="T21" s="109"/>
    </row>
    <row r="22" spans="1:20" x14ac:dyDescent="0.2">
      <c r="A22" s="8" t="s">
        <v>76</v>
      </c>
      <c r="B22" s="5" t="s">
        <v>159</v>
      </c>
      <c r="C22" s="67" t="s">
        <v>140</v>
      </c>
      <c r="D22" s="7" t="s">
        <v>141</v>
      </c>
      <c r="E22" s="6" t="s">
        <v>21</v>
      </c>
      <c r="F22" s="6" t="s">
        <v>22</v>
      </c>
      <c r="G22" s="6">
        <v>126409647</v>
      </c>
      <c r="H22" s="6">
        <v>18960997343</v>
      </c>
      <c r="I22" s="6">
        <v>80</v>
      </c>
      <c r="J22" s="6">
        <v>150</v>
      </c>
      <c r="K22" s="6">
        <v>150</v>
      </c>
      <c r="L22" s="6">
        <v>150</v>
      </c>
      <c r="M22" s="6">
        <v>150</v>
      </c>
      <c r="N22" s="6">
        <v>150</v>
      </c>
      <c r="O22" s="6">
        <v>0</v>
      </c>
      <c r="P22" s="6">
        <v>150</v>
      </c>
      <c r="Q22" s="6">
        <v>97.29</v>
      </c>
      <c r="R22" s="6">
        <v>93.06</v>
      </c>
      <c r="S22" s="7">
        <v>43.87</v>
      </c>
      <c r="T22" s="107">
        <f t="shared" ref="T22" si="8">2*H22/690000/1000</f>
        <v>54.959412588405797</v>
      </c>
    </row>
    <row r="23" spans="1:20" x14ac:dyDescent="0.2">
      <c r="A23" s="8" t="s">
        <v>76</v>
      </c>
      <c r="B23" s="12" t="s">
        <v>160</v>
      </c>
      <c r="C23" s="68" t="s">
        <v>140</v>
      </c>
      <c r="D23" s="15" t="s">
        <v>141</v>
      </c>
      <c r="E23" s="13" t="s">
        <v>21</v>
      </c>
      <c r="F23" s="13" t="s">
        <v>22</v>
      </c>
      <c r="G23" s="13">
        <v>126409647</v>
      </c>
      <c r="H23" s="13">
        <v>18960290490</v>
      </c>
      <c r="I23" s="13">
        <v>24</v>
      </c>
      <c r="J23" s="13">
        <v>150</v>
      </c>
      <c r="K23" s="13">
        <v>150</v>
      </c>
      <c r="L23" s="13">
        <v>150</v>
      </c>
      <c r="M23" s="13">
        <v>150</v>
      </c>
      <c r="N23" s="13">
        <v>150</v>
      </c>
      <c r="O23" s="13">
        <v>0</v>
      </c>
      <c r="P23" s="13">
        <v>150</v>
      </c>
      <c r="Q23" s="13">
        <v>94.12</v>
      </c>
      <c r="R23" s="13">
        <v>86.86</v>
      </c>
      <c r="S23" s="15">
        <v>44.41</v>
      </c>
      <c r="T23" s="108"/>
    </row>
    <row r="24" spans="1:20" x14ac:dyDescent="0.2">
      <c r="A24" s="8" t="s">
        <v>52</v>
      </c>
      <c r="B24" s="5" t="s">
        <v>161</v>
      </c>
      <c r="C24" s="67" t="s">
        <v>140</v>
      </c>
      <c r="D24" s="7" t="s">
        <v>141</v>
      </c>
      <c r="E24" s="6" t="s">
        <v>21</v>
      </c>
      <c r="F24" s="6" t="s">
        <v>22</v>
      </c>
      <c r="G24" s="6">
        <v>102485751</v>
      </c>
      <c r="H24" s="6">
        <v>15371686699</v>
      </c>
      <c r="I24" s="6">
        <v>24</v>
      </c>
      <c r="J24" s="6">
        <v>150</v>
      </c>
      <c r="K24" s="6">
        <v>150</v>
      </c>
      <c r="L24" s="6">
        <v>150</v>
      </c>
      <c r="M24" s="6">
        <v>150</v>
      </c>
      <c r="N24" s="6">
        <v>150</v>
      </c>
      <c r="O24" s="6">
        <v>0</v>
      </c>
      <c r="P24" s="6">
        <v>150</v>
      </c>
      <c r="Q24" s="6">
        <v>85.33</v>
      </c>
      <c r="R24" s="6">
        <v>76.37</v>
      </c>
      <c r="S24" s="7">
        <v>39.35</v>
      </c>
      <c r="T24" s="107">
        <f t="shared" ref="T24" si="9">2*H24/690000/1000</f>
        <v>44.555613620289854</v>
      </c>
    </row>
    <row r="25" spans="1:20" x14ac:dyDescent="0.2">
      <c r="A25" s="8" t="s">
        <v>52</v>
      </c>
      <c r="B25" s="12" t="s">
        <v>162</v>
      </c>
      <c r="C25" s="68" t="s">
        <v>140</v>
      </c>
      <c r="D25" s="15" t="s">
        <v>141</v>
      </c>
      <c r="E25" s="13" t="s">
        <v>21</v>
      </c>
      <c r="F25" s="13" t="s">
        <v>22</v>
      </c>
      <c r="G25" s="13">
        <v>102485751</v>
      </c>
      <c r="H25" s="13">
        <v>15474955270</v>
      </c>
      <c r="I25" s="13">
        <v>24</v>
      </c>
      <c r="J25" s="13">
        <v>151</v>
      </c>
      <c r="K25" s="13">
        <v>151</v>
      </c>
      <c r="L25" s="13">
        <v>151</v>
      </c>
      <c r="M25" s="13">
        <v>151</v>
      </c>
      <c r="N25" s="13">
        <v>151</v>
      </c>
      <c r="O25" s="13">
        <v>0</v>
      </c>
      <c r="P25" s="13">
        <v>151</v>
      </c>
      <c r="Q25" s="13">
        <v>85.68</v>
      </c>
      <c r="R25" s="13">
        <v>76.22</v>
      </c>
      <c r="S25" s="15">
        <v>39.380000000000003</v>
      </c>
      <c r="T25" s="108"/>
    </row>
    <row r="26" spans="1:20" x14ac:dyDescent="0.2">
      <c r="A26" s="16" t="s">
        <v>202</v>
      </c>
      <c r="B26" s="70" t="s">
        <v>163</v>
      </c>
      <c r="C26" s="69" t="s">
        <v>140</v>
      </c>
      <c r="D26" s="71" t="s">
        <v>141</v>
      </c>
      <c r="E26" s="72" t="s">
        <v>21</v>
      </c>
      <c r="F26" s="72" t="s">
        <v>22</v>
      </c>
      <c r="G26" s="72">
        <v>243213241</v>
      </c>
      <c r="H26" s="72">
        <v>36481464748</v>
      </c>
      <c r="I26" s="72">
        <v>24</v>
      </c>
      <c r="J26" s="72">
        <v>150</v>
      </c>
      <c r="K26" s="72">
        <v>150</v>
      </c>
      <c r="L26" s="72">
        <v>150</v>
      </c>
      <c r="M26" s="72">
        <v>150</v>
      </c>
      <c r="N26" s="72">
        <v>150</v>
      </c>
      <c r="O26" s="72">
        <v>0</v>
      </c>
      <c r="P26" s="72">
        <v>150</v>
      </c>
      <c r="Q26" s="72">
        <v>97.46</v>
      </c>
      <c r="R26" s="72">
        <v>93.45</v>
      </c>
      <c r="S26" s="71">
        <v>40.93</v>
      </c>
      <c r="T26" s="109">
        <f t="shared" ref="T26" si="10">2*H26/690000/1000</f>
        <v>105.74337608115943</v>
      </c>
    </row>
    <row r="27" spans="1:20" x14ac:dyDescent="0.2">
      <c r="A27" s="20" t="s">
        <v>202</v>
      </c>
      <c r="B27" s="70" t="s">
        <v>164</v>
      </c>
      <c r="C27" s="69" t="s">
        <v>140</v>
      </c>
      <c r="D27" s="71" t="s">
        <v>141</v>
      </c>
      <c r="E27" s="72" t="s">
        <v>21</v>
      </c>
      <c r="F27" s="72" t="s">
        <v>22</v>
      </c>
      <c r="G27" s="72">
        <v>243213241</v>
      </c>
      <c r="H27" s="72">
        <v>36480319837</v>
      </c>
      <c r="I27" s="72">
        <v>24</v>
      </c>
      <c r="J27" s="72">
        <v>150</v>
      </c>
      <c r="K27" s="72">
        <v>150</v>
      </c>
      <c r="L27" s="72">
        <v>150</v>
      </c>
      <c r="M27" s="72">
        <v>150</v>
      </c>
      <c r="N27" s="72">
        <v>150</v>
      </c>
      <c r="O27" s="72">
        <v>0</v>
      </c>
      <c r="P27" s="72">
        <v>150</v>
      </c>
      <c r="Q27" s="72">
        <v>94.99</v>
      </c>
      <c r="R27" s="72">
        <v>88.72</v>
      </c>
      <c r="S27" s="71">
        <v>41.46</v>
      </c>
      <c r="T27" s="109"/>
    </row>
    <row r="28" spans="1:20" x14ac:dyDescent="0.2">
      <c r="A28" s="8" t="s">
        <v>57</v>
      </c>
      <c r="B28" s="5" t="s">
        <v>165</v>
      </c>
      <c r="C28" s="67" t="s">
        <v>140</v>
      </c>
      <c r="D28" s="7" t="s">
        <v>141</v>
      </c>
      <c r="E28" s="6" t="s">
        <v>21</v>
      </c>
      <c r="F28" s="6" t="s">
        <v>22</v>
      </c>
      <c r="G28" s="6">
        <v>122265122</v>
      </c>
      <c r="H28" s="6">
        <v>18339512356</v>
      </c>
      <c r="I28" s="6">
        <v>24</v>
      </c>
      <c r="J28" s="6">
        <v>150</v>
      </c>
      <c r="K28" s="6">
        <v>150</v>
      </c>
      <c r="L28" s="6">
        <v>150</v>
      </c>
      <c r="M28" s="6">
        <v>150</v>
      </c>
      <c r="N28" s="6">
        <v>150</v>
      </c>
      <c r="O28" s="6">
        <v>0</v>
      </c>
      <c r="P28" s="6">
        <v>150</v>
      </c>
      <c r="Q28" s="6">
        <v>97.25</v>
      </c>
      <c r="R28" s="6">
        <v>92.98</v>
      </c>
      <c r="S28" s="7">
        <v>41.56</v>
      </c>
      <c r="T28" s="107">
        <f t="shared" ref="T28" si="11">2*H28/690000/1000</f>
        <v>53.158006828985506</v>
      </c>
    </row>
    <row r="29" spans="1:20" x14ac:dyDescent="0.2">
      <c r="A29" s="8" t="s">
        <v>57</v>
      </c>
      <c r="B29" s="12" t="s">
        <v>166</v>
      </c>
      <c r="C29" s="68" t="s">
        <v>140</v>
      </c>
      <c r="D29" s="15" t="s">
        <v>141</v>
      </c>
      <c r="E29" s="13" t="s">
        <v>21</v>
      </c>
      <c r="F29" s="13" t="s">
        <v>22</v>
      </c>
      <c r="G29" s="13">
        <v>122265122</v>
      </c>
      <c r="H29" s="13">
        <v>18338925759</v>
      </c>
      <c r="I29" s="13">
        <v>24</v>
      </c>
      <c r="J29" s="13">
        <v>150</v>
      </c>
      <c r="K29" s="13">
        <v>150</v>
      </c>
      <c r="L29" s="13">
        <v>150</v>
      </c>
      <c r="M29" s="13">
        <v>150</v>
      </c>
      <c r="N29" s="13">
        <v>150</v>
      </c>
      <c r="O29" s="13">
        <v>0</v>
      </c>
      <c r="P29" s="13">
        <v>150</v>
      </c>
      <c r="Q29" s="13">
        <v>95.79</v>
      </c>
      <c r="R29" s="13">
        <v>90.22</v>
      </c>
      <c r="S29" s="15">
        <v>41.97</v>
      </c>
      <c r="T29" s="108"/>
    </row>
    <row r="30" spans="1:20" x14ac:dyDescent="0.2">
      <c r="A30" s="16" t="s">
        <v>203</v>
      </c>
      <c r="B30" s="70" t="s">
        <v>167</v>
      </c>
      <c r="C30" s="69" t="s">
        <v>140</v>
      </c>
      <c r="D30" s="71" t="s">
        <v>141</v>
      </c>
      <c r="E30" s="72" t="s">
        <v>21</v>
      </c>
      <c r="F30" s="72" t="s">
        <v>22</v>
      </c>
      <c r="G30" s="72">
        <v>131851909</v>
      </c>
      <c r="H30" s="72">
        <v>19777323391</v>
      </c>
      <c r="I30" s="72">
        <v>80</v>
      </c>
      <c r="J30" s="72">
        <v>150</v>
      </c>
      <c r="K30" s="72">
        <v>150</v>
      </c>
      <c r="L30" s="72">
        <v>150</v>
      </c>
      <c r="M30" s="72">
        <v>150</v>
      </c>
      <c r="N30" s="72">
        <v>150</v>
      </c>
      <c r="O30" s="72">
        <v>0</v>
      </c>
      <c r="P30" s="72">
        <v>150</v>
      </c>
      <c r="Q30" s="72">
        <v>97.41</v>
      </c>
      <c r="R30" s="72">
        <v>93.06</v>
      </c>
      <c r="S30" s="71">
        <v>40.68</v>
      </c>
      <c r="T30" s="109">
        <f t="shared" ref="T30" si="12">2*H30/690000/1000</f>
        <v>57.325575046376812</v>
      </c>
    </row>
    <row r="31" spans="1:20" x14ac:dyDescent="0.2">
      <c r="A31" s="20" t="s">
        <v>203</v>
      </c>
      <c r="B31" s="70" t="s">
        <v>168</v>
      </c>
      <c r="C31" s="69" t="s">
        <v>140</v>
      </c>
      <c r="D31" s="71" t="s">
        <v>141</v>
      </c>
      <c r="E31" s="72" t="s">
        <v>21</v>
      </c>
      <c r="F31" s="72" t="s">
        <v>22</v>
      </c>
      <c r="G31" s="72">
        <v>131851909</v>
      </c>
      <c r="H31" s="72">
        <v>19776583194</v>
      </c>
      <c r="I31" s="72">
        <v>24</v>
      </c>
      <c r="J31" s="72">
        <v>150</v>
      </c>
      <c r="K31" s="72">
        <v>150</v>
      </c>
      <c r="L31" s="72">
        <v>150</v>
      </c>
      <c r="M31" s="72">
        <v>150</v>
      </c>
      <c r="N31" s="72">
        <v>150</v>
      </c>
      <c r="O31" s="72">
        <v>0</v>
      </c>
      <c r="P31" s="72">
        <v>150</v>
      </c>
      <c r="Q31" s="72">
        <v>93.82</v>
      </c>
      <c r="R31" s="72">
        <v>86.34</v>
      </c>
      <c r="S31" s="71">
        <v>41.81</v>
      </c>
      <c r="T31" s="109"/>
    </row>
    <row r="32" spans="1:20" x14ac:dyDescent="0.2">
      <c r="A32" s="8" t="s">
        <v>204</v>
      </c>
      <c r="B32" s="5" t="s">
        <v>169</v>
      </c>
      <c r="C32" s="67" t="s">
        <v>140</v>
      </c>
      <c r="D32" s="7" t="s">
        <v>141</v>
      </c>
      <c r="E32" s="6" t="s">
        <v>21</v>
      </c>
      <c r="F32" s="6" t="s">
        <v>22</v>
      </c>
      <c r="G32" s="6">
        <v>218170577</v>
      </c>
      <c r="H32" s="6">
        <v>32725126833</v>
      </c>
      <c r="I32" s="6">
        <v>24</v>
      </c>
      <c r="J32" s="6">
        <v>150</v>
      </c>
      <c r="K32" s="6">
        <v>150</v>
      </c>
      <c r="L32" s="6">
        <v>150</v>
      </c>
      <c r="M32" s="6">
        <v>150</v>
      </c>
      <c r="N32" s="6">
        <v>150</v>
      </c>
      <c r="O32" s="6">
        <v>0</v>
      </c>
      <c r="P32" s="6">
        <v>150</v>
      </c>
      <c r="Q32" s="6">
        <v>97.36</v>
      </c>
      <c r="R32" s="6">
        <v>93.18</v>
      </c>
      <c r="S32" s="7">
        <v>41.37</v>
      </c>
      <c r="T32" s="107">
        <f t="shared" ref="T32" si="13">2*H32/690000/1000</f>
        <v>94.85544009565217</v>
      </c>
    </row>
    <row r="33" spans="1:20" x14ac:dyDescent="0.2">
      <c r="A33" s="8" t="s">
        <v>204</v>
      </c>
      <c r="B33" s="12" t="s">
        <v>170</v>
      </c>
      <c r="C33" s="68" t="s">
        <v>140</v>
      </c>
      <c r="D33" s="15" t="s">
        <v>141</v>
      </c>
      <c r="E33" s="13" t="s">
        <v>21</v>
      </c>
      <c r="F33" s="13" t="s">
        <v>22</v>
      </c>
      <c r="G33" s="13">
        <v>218170577</v>
      </c>
      <c r="H33" s="13">
        <v>32724091200</v>
      </c>
      <c r="I33" s="13">
        <v>24</v>
      </c>
      <c r="J33" s="13">
        <v>150</v>
      </c>
      <c r="K33" s="13">
        <v>150</v>
      </c>
      <c r="L33" s="13">
        <v>150</v>
      </c>
      <c r="M33" s="13">
        <v>150</v>
      </c>
      <c r="N33" s="13">
        <v>150</v>
      </c>
      <c r="O33" s="13">
        <v>0</v>
      </c>
      <c r="P33" s="13">
        <v>150</v>
      </c>
      <c r="Q33" s="13">
        <v>95.79</v>
      </c>
      <c r="R33" s="13">
        <v>90.12</v>
      </c>
      <c r="S33" s="15">
        <v>41.81</v>
      </c>
      <c r="T33" s="108"/>
    </row>
    <row r="34" spans="1:20" x14ac:dyDescent="0.2">
      <c r="A34" s="16" t="s">
        <v>205</v>
      </c>
      <c r="B34" s="70" t="s">
        <v>171</v>
      </c>
      <c r="C34" s="69" t="s">
        <v>140</v>
      </c>
      <c r="D34" s="71" t="s">
        <v>141</v>
      </c>
      <c r="E34" s="72" t="s">
        <v>21</v>
      </c>
      <c r="F34" s="72" t="s">
        <v>22</v>
      </c>
      <c r="G34" s="72">
        <v>138470101</v>
      </c>
      <c r="H34" s="72">
        <v>20770228592</v>
      </c>
      <c r="I34" s="72">
        <v>24</v>
      </c>
      <c r="J34" s="72">
        <v>150</v>
      </c>
      <c r="K34" s="72">
        <v>150</v>
      </c>
      <c r="L34" s="72">
        <v>150</v>
      </c>
      <c r="M34" s="72">
        <v>150</v>
      </c>
      <c r="N34" s="72">
        <v>150</v>
      </c>
      <c r="O34" s="72">
        <v>0</v>
      </c>
      <c r="P34" s="72">
        <v>150</v>
      </c>
      <c r="Q34" s="72">
        <v>95.56</v>
      </c>
      <c r="R34" s="72">
        <v>88.97</v>
      </c>
      <c r="S34" s="71">
        <v>42.21</v>
      </c>
      <c r="T34" s="109">
        <f t="shared" ref="T34" si="14">2*H34/690000/1000</f>
        <v>60.203561136231883</v>
      </c>
    </row>
    <row r="35" spans="1:20" x14ac:dyDescent="0.2">
      <c r="A35" s="20" t="s">
        <v>205</v>
      </c>
      <c r="B35" s="70" t="s">
        <v>172</v>
      </c>
      <c r="C35" s="69" t="s">
        <v>140</v>
      </c>
      <c r="D35" s="71" t="s">
        <v>141</v>
      </c>
      <c r="E35" s="72" t="s">
        <v>21</v>
      </c>
      <c r="F35" s="72" t="s">
        <v>22</v>
      </c>
      <c r="G35" s="72">
        <v>138470101</v>
      </c>
      <c r="H35" s="72">
        <v>20769581648</v>
      </c>
      <c r="I35" s="72">
        <v>24</v>
      </c>
      <c r="J35" s="72">
        <v>150</v>
      </c>
      <c r="K35" s="72">
        <v>150</v>
      </c>
      <c r="L35" s="72">
        <v>150</v>
      </c>
      <c r="M35" s="72">
        <v>150</v>
      </c>
      <c r="N35" s="72">
        <v>150</v>
      </c>
      <c r="O35" s="72">
        <v>0</v>
      </c>
      <c r="P35" s="72">
        <v>150</v>
      </c>
      <c r="Q35" s="72">
        <v>96.47</v>
      </c>
      <c r="R35" s="72">
        <v>91.48</v>
      </c>
      <c r="S35" s="71">
        <v>42.37</v>
      </c>
      <c r="T35" s="109"/>
    </row>
    <row r="36" spans="1:20" x14ac:dyDescent="0.2">
      <c r="A36" s="8" t="s">
        <v>65</v>
      </c>
      <c r="B36" s="5" t="s">
        <v>173</v>
      </c>
      <c r="C36" s="67" t="s">
        <v>140</v>
      </c>
      <c r="D36" s="7" t="s">
        <v>141</v>
      </c>
      <c r="E36" s="6" t="s">
        <v>21</v>
      </c>
      <c r="F36" s="6" t="s">
        <v>22</v>
      </c>
      <c r="G36" s="6">
        <v>126219107</v>
      </c>
      <c r="H36" s="6">
        <v>18932619969</v>
      </c>
      <c r="I36" s="6">
        <v>24</v>
      </c>
      <c r="J36" s="6">
        <v>150</v>
      </c>
      <c r="K36" s="6">
        <v>150</v>
      </c>
      <c r="L36" s="6">
        <v>150</v>
      </c>
      <c r="M36" s="6">
        <v>150</v>
      </c>
      <c r="N36" s="6">
        <v>150</v>
      </c>
      <c r="O36" s="6">
        <v>0</v>
      </c>
      <c r="P36" s="6">
        <v>150</v>
      </c>
      <c r="Q36" s="6">
        <v>93.88</v>
      </c>
      <c r="R36" s="6">
        <v>85</v>
      </c>
      <c r="S36" s="7">
        <v>42.06</v>
      </c>
      <c r="T36" s="107">
        <f t="shared" ref="T36" si="15">2*H36/690000/1000</f>
        <v>54.877159330434786</v>
      </c>
    </row>
    <row r="37" spans="1:20" x14ac:dyDescent="0.2">
      <c r="A37" s="8" t="s">
        <v>65</v>
      </c>
      <c r="B37" s="12" t="s">
        <v>174</v>
      </c>
      <c r="C37" s="68" t="s">
        <v>140</v>
      </c>
      <c r="D37" s="15" t="s">
        <v>141</v>
      </c>
      <c r="E37" s="13" t="s">
        <v>21</v>
      </c>
      <c r="F37" s="13" t="s">
        <v>22</v>
      </c>
      <c r="G37" s="13">
        <v>126219107</v>
      </c>
      <c r="H37" s="13">
        <v>18932018175</v>
      </c>
      <c r="I37" s="13">
        <v>24</v>
      </c>
      <c r="J37" s="13">
        <v>150</v>
      </c>
      <c r="K37" s="13">
        <v>150</v>
      </c>
      <c r="L37" s="13">
        <v>150</v>
      </c>
      <c r="M37" s="13">
        <v>150</v>
      </c>
      <c r="N37" s="13">
        <v>150</v>
      </c>
      <c r="O37" s="13">
        <v>0</v>
      </c>
      <c r="P37" s="13">
        <v>150</v>
      </c>
      <c r="Q37" s="13">
        <v>95.37</v>
      </c>
      <c r="R37" s="13">
        <v>88.87</v>
      </c>
      <c r="S37" s="15">
        <v>41.82</v>
      </c>
      <c r="T37" s="108"/>
    </row>
    <row r="38" spans="1:20" x14ac:dyDescent="0.2">
      <c r="A38" s="16" t="s">
        <v>206</v>
      </c>
      <c r="B38" s="70" t="s">
        <v>173</v>
      </c>
      <c r="C38" s="69" t="s">
        <v>140</v>
      </c>
      <c r="D38" s="71" t="s">
        <v>141</v>
      </c>
      <c r="E38" s="72" t="s">
        <v>21</v>
      </c>
      <c r="F38" s="72" t="s">
        <v>22</v>
      </c>
      <c r="G38" s="72">
        <v>126219107</v>
      </c>
      <c r="H38" s="72">
        <v>18932619969</v>
      </c>
      <c r="I38" s="72">
        <v>24</v>
      </c>
      <c r="J38" s="72">
        <v>150</v>
      </c>
      <c r="K38" s="72">
        <v>150</v>
      </c>
      <c r="L38" s="72">
        <v>150</v>
      </c>
      <c r="M38" s="72">
        <v>150</v>
      </c>
      <c r="N38" s="72">
        <v>150</v>
      </c>
      <c r="O38" s="72">
        <v>0</v>
      </c>
      <c r="P38" s="72">
        <v>150</v>
      </c>
      <c r="Q38" s="72">
        <v>93.88</v>
      </c>
      <c r="R38" s="72">
        <v>85</v>
      </c>
      <c r="S38" s="71">
        <v>42.06</v>
      </c>
      <c r="T38" s="109">
        <f t="shared" ref="T38" si="16">2*H38/690000/1000</f>
        <v>54.877159330434786</v>
      </c>
    </row>
    <row r="39" spans="1:20" x14ac:dyDescent="0.2">
      <c r="A39" s="20" t="s">
        <v>206</v>
      </c>
      <c r="B39" s="70" t="s">
        <v>174</v>
      </c>
      <c r="C39" s="69" t="s">
        <v>140</v>
      </c>
      <c r="D39" s="71" t="s">
        <v>141</v>
      </c>
      <c r="E39" s="72" t="s">
        <v>21</v>
      </c>
      <c r="F39" s="72" t="s">
        <v>22</v>
      </c>
      <c r="G39" s="72">
        <v>126219107</v>
      </c>
      <c r="H39" s="72">
        <v>18932018175</v>
      </c>
      <c r="I39" s="72">
        <v>24</v>
      </c>
      <c r="J39" s="72">
        <v>150</v>
      </c>
      <c r="K39" s="72">
        <v>150</v>
      </c>
      <c r="L39" s="72">
        <v>150</v>
      </c>
      <c r="M39" s="72">
        <v>150</v>
      </c>
      <c r="N39" s="72">
        <v>150</v>
      </c>
      <c r="O39" s="72">
        <v>0</v>
      </c>
      <c r="P39" s="72">
        <v>150</v>
      </c>
      <c r="Q39" s="72">
        <v>95.37</v>
      </c>
      <c r="R39" s="72">
        <v>88.87</v>
      </c>
      <c r="S39" s="71">
        <v>41.82</v>
      </c>
      <c r="T39" s="109"/>
    </row>
    <row r="40" spans="1:20" x14ac:dyDescent="0.2">
      <c r="A40" s="8" t="s">
        <v>207</v>
      </c>
      <c r="B40" s="5" t="s">
        <v>175</v>
      </c>
      <c r="C40" s="67" t="s">
        <v>140</v>
      </c>
      <c r="D40" s="7" t="s">
        <v>141</v>
      </c>
      <c r="E40" s="6" t="s">
        <v>21</v>
      </c>
      <c r="F40" s="6" t="s">
        <v>22</v>
      </c>
      <c r="G40" s="6">
        <v>150699297</v>
      </c>
      <c r="H40" s="6">
        <v>22604378788</v>
      </c>
      <c r="I40" s="6">
        <v>80</v>
      </c>
      <c r="J40" s="6">
        <v>150</v>
      </c>
      <c r="K40" s="6">
        <v>150</v>
      </c>
      <c r="L40" s="6">
        <v>150</v>
      </c>
      <c r="M40" s="6">
        <v>150</v>
      </c>
      <c r="N40" s="6">
        <v>150</v>
      </c>
      <c r="O40" s="6">
        <v>0</v>
      </c>
      <c r="P40" s="6">
        <v>150</v>
      </c>
      <c r="Q40" s="6">
        <v>96.7</v>
      </c>
      <c r="R40" s="6">
        <v>91.34</v>
      </c>
      <c r="S40" s="7">
        <v>42.16</v>
      </c>
      <c r="T40" s="107">
        <f t="shared" ref="T40" si="17">2*H40/690000/1000</f>
        <v>65.51993851594203</v>
      </c>
    </row>
    <row r="41" spans="1:20" x14ac:dyDescent="0.2">
      <c r="A41" s="12" t="s">
        <v>207</v>
      </c>
      <c r="B41" s="12" t="s">
        <v>176</v>
      </c>
      <c r="C41" s="68" t="s">
        <v>140</v>
      </c>
      <c r="D41" s="15" t="s">
        <v>141</v>
      </c>
      <c r="E41" s="13" t="s">
        <v>21</v>
      </c>
      <c r="F41" s="13" t="s">
        <v>22</v>
      </c>
      <c r="G41" s="13">
        <v>150699297</v>
      </c>
      <c r="H41" s="13">
        <v>22603526318</v>
      </c>
      <c r="I41" s="13">
        <v>24</v>
      </c>
      <c r="J41" s="13">
        <v>150</v>
      </c>
      <c r="K41" s="13">
        <v>150</v>
      </c>
      <c r="L41" s="13">
        <v>150</v>
      </c>
      <c r="M41" s="13">
        <v>150</v>
      </c>
      <c r="N41" s="13">
        <v>150</v>
      </c>
      <c r="O41" s="13">
        <v>0</v>
      </c>
      <c r="P41" s="13">
        <v>150</v>
      </c>
      <c r="Q41" s="13">
        <v>94.98</v>
      </c>
      <c r="R41" s="13">
        <v>88.09</v>
      </c>
      <c r="S41" s="15">
        <v>42.68</v>
      </c>
      <c r="T41" s="108"/>
    </row>
    <row r="43" spans="1:20" x14ac:dyDescent="0.2">
      <c r="A43" s="180" t="s">
        <v>236</v>
      </c>
      <c r="B43" s="180"/>
      <c r="C43" s="180"/>
      <c r="D43" s="180"/>
      <c r="E43" s="180"/>
      <c r="F43" s="180"/>
      <c r="G43" s="180"/>
      <c r="H43" s="180"/>
      <c r="I43" s="180"/>
      <c r="J43" s="180"/>
      <c r="K43" s="180"/>
      <c r="L43" s="180"/>
      <c r="M43" s="180"/>
      <c r="N43" s="180"/>
      <c r="O43" s="180"/>
      <c r="P43" s="180"/>
      <c r="Q43" s="180"/>
      <c r="R43" s="180"/>
      <c r="S43" s="180"/>
      <c r="T43" s="180"/>
    </row>
    <row r="44" spans="1:20" x14ac:dyDescent="0.2">
      <c r="A44" s="180"/>
      <c r="B44" s="180"/>
      <c r="C44" s="180"/>
      <c r="D44" s="180"/>
      <c r="E44" s="180"/>
      <c r="F44" s="180"/>
      <c r="G44" s="180"/>
      <c r="H44" s="180"/>
      <c r="I44" s="180"/>
      <c r="J44" s="180"/>
      <c r="K44" s="180"/>
      <c r="L44" s="180"/>
      <c r="M44" s="180"/>
      <c r="N44" s="180"/>
      <c r="O44" s="180"/>
      <c r="P44" s="180"/>
      <c r="Q44" s="180"/>
      <c r="R44" s="180"/>
      <c r="S44" s="180"/>
      <c r="T44" s="180"/>
    </row>
  </sheetData>
  <mergeCells count="21">
    <mergeCell ref="A43:T44"/>
    <mergeCell ref="T2:T3"/>
    <mergeCell ref="T4:T5"/>
    <mergeCell ref="T6:T7"/>
    <mergeCell ref="T8:T9"/>
    <mergeCell ref="T10:T11"/>
    <mergeCell ref="T12:T13"/>
    <mergeCell ref="T14:T15"/>
    <mergeCell ref="T16:T17"/>
    <mergeCell ref="T18:T19"/>
    <mergeCell ref="T20:T21"/>
    <mergeCell ref="T22:T23"/>
    <mergeCell ref="T36:T37"/>
    <mergeCell ref="T38:T39"/>
    <mergeCell ref="T40:T41"/>
    <mergeCell ref="T24:T25"/>
    <mergeCell ref="T26:T27"/>
    <mergeCell ref="T28:T29"/>
    <mergeCell ref="T30:T31"/>
    <mergeCell ref="T32:T33"/>
    <mergeCell ref="T34:T35"/>
  </mergeCells>
  <pageMargins left="0.7" right="0.7" top="0.75" bottom="0.75" header="0.3" footer="0.3"/>
  <pageSetup paperSize="9" scale="62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3F2BC5-C600-A546-9CE6-E1348D93DF2F}">
  <sheetPr>
    <pageSetUpPr fitToPage="1"/>
  </sheetPr>
  <dimension ref="A1:V38"/>
  <sheetViews>
    <sheetView workbookViewId="0">
      <selection activeCell="A37" sqref="A1:V38"/>
    </sheetView>
  </sheetViews>
  <sheetFormatPr baseColWidth="10" defaultRowHeight="16" x14ac:dyDescent="0.2"/>
  <cols>
    <col min="1" max="1" width="22.6640625" bestFit="1" customWidth="1"/>
    <col min="12" max="12" width="11" bestFit="1" customWidth="1"/>
  </cols>
  <sheetData>
    <row r="1" spans="1:22" x14ac:dyDescent="0.2">
      <c r="A1" s="3" t="s">
        <v>72</v>
      </c>
      <c r="B1" s="86" t="s">
        <v>73</v>
      </c>
      <c r="C1" s="87" t="s">
        <v>74</v>
      </c>
      <c r="D1" s="2" t="s">
        <v>31</v>
      </c>
      <c r="E1" s="2" t="s">
        <v>210</v>
      </c>
      <c r="F1" s="2" t="s">
        <v>211</v>
      </c>
      <c r="G1" s="2" t="s">
        <v>197</v>
      </c>
      <c r="H1" s="2" t="s">
        <v>198</v>
      </c>
      <c r="I1" s="2" t="s">
        <v>199</v>
      </c>
      <c r="J1" s="2" t="s">
        <v>208</v>
      </c>
      <c r="K1" s="2" t="s">
        <v>75</v>
      </c>
      <c r="L1" s="2" t="s">
        <v>201</v>
      </c>
      <c r="M1" s="2" t="s">
        <v>76</v>
      </c>
      <c r="N1" s="2" t="s">
        <v>52</v>
      </c>
      <c r="O1" s="2" t="s">
        <v>202</v>
      </c>
      <c r="P1" s="2" t="s">
        <v>57</v>
      </c>
      <c r="Q1" s="2" t="s">
        <v>203</v>
      </c>
      <c r="R1" s="2" t="s">
        <v>204</v>
      </c>
      <c r="S1" s="2" t="s">
        <v>205</v>
      </c>
      <c r="T1" s="2" t="s">
        <v>65</v>
      </c>
      <c r="U1" s="2" t="s">
        <v>206</v>
      </c>
      <c r="V1" s="4" t="s">
        <v>207</v>
      </c>
    </row>
    <row r="2" spans="1:22" x14ac:dyDescent="0.2">
      <c r="A2" s="88" t="s">
        <v>77</v>
      </c>
      <c r="B2" s="89">
        <v>965</v>
      </c>
      <c r="C2" s="90">
        <v>468</v>
      </c>
      <c r="D2" s="91">
        <v>53</v>
      </c>
      <c r="E2" s="91">
        <v>102</v>
      </c>
      <c r="F2" s="91">
        <v>67</v>
      </c>
      <c r="G2" s="91">
        <v>117</v>
      </c>
      <c r="H2" s="91">
        <v>43</v>
      </c>
      <c r="I2" s="91">
        <v>51</v>
      </c>
      <c r="J2" s="91">
        <v>194</v>
      </c>
      <c r="K2" s="91">
        <v>54</v>
      </c>
      <c r="L2" s="91">
        <v>46</v>
      </c>
      <c r="M2" s="91">
        <v>50</v>
      </c>
      <c r="N2" s="91">
        <v>766</v>
      </c>
      <c r="O2" s="91">
        <v>49</v>
      </c>
      <c r="P2" s="91">
        <v>42</v>
      </c>
      <c r="Q2" s="91">
        <v>59</v>
      </c>
      <c r="R2" s="91">
        <v>136</v>
      </c>
      <c r="S2" s="91">
        <v>43</v>
      </c>
      <c r="T2" s="91">
        <v>72</v>
      </c>
      <c r="U2" s="91">
        <v>60</v>
      </c>
      <c r="V2" s="91">
        <v>124</v>
      </c>
    </row>
    <row r="3" spans="1:22" x14ac:dyDescent="0.2">
      <c r="A3" s="92" t="s">
        <v>78</v>
      </c>
      <c r="B3" s="89">
        <v>951</v>
      </c>
      <c r="C3" s="90">
        <v>464</v>
      </c>
      <c r="D3" s="91">
        <v>53</v>
      </c>
      <c r="E3" s="91">
        <v>102</v>
      </c>
      <c r="F3" s="91">
        <v>66</v>
      </c>
      <c r="G3" s="91">
        <v>117</v>
      </c>
      <c r="H3" s="91">
        <v>43</v>
      </c>
      <c r="I3" s="91">
        <v>51</v>
      </c>
      <c r="J3" s="91">
        <v>194</v>
      </c>
      <c r="K3" s="91">
        <v>53</v>
      </c>
      <c r="L3" s="91">
        <v>46</v>
      </c>
      <c r="M3" s="91">
        <v>50</v>
      </c>
      <c r="N3" s="91">
        <v>764</v>
      </c>
      <c r="O3" s="91">
        <v>49</v>
      </c>
      <c r="P3" s="91">
        <v>42</v>
      </c>
      <c r="Q3" s="91">
        <v>59</v>
      </c>
      <c r="R3" s="91">
        <v>136</v>
      </c>
      <c r="S3" s="91">
        <v>43</v>
      </c>
      <c r="T3" s="91">
        <v>72</v>
      </c>
      <c r="U3" s="91">
        <v>60</v>
      </c>
      <c r="V3" s="91">
        <v>121</v>
      </c>
    </row>
    <row r="4" spans="1:22" x14ac:dyDescent="0.2">
      <c r="A4" s="92" t="s">
        <v>79</v>
      </c>
      <c r="B4" s="89">
        <v>328</v>
      </c>
      <c r="C4" s="90">
        <v>251</v>
      </c>
      <c r="D4" s="91">
        <v>48</v>
      </c>
      <c r="E4" s="91">
        <v>56</v>
      </c>
      <c r="F4" s="91">
        <v>51</v>
      </c>
      <c r="G4" s="91">
        <v>66</v>
      </c>
      <c r="H4" s="91">
        <v>40</v>
      </c>
      <c r="I4" s="91">
        <v>46</v>
      </c>
      <c r="J4" s="91">
        <v>108</v>
      </c>
      <c r="K4" s="91">
        <v>47</v>
      </c>
      <c r="L4" s="91">
        <v>42</v>
      </c>
      <c r="M4" s="91">
        <v>39</v>
      </c>
      <c r="N4" s="91">
        <v>471</v>
      </c>
      <c r="O4" s="91">
        <v>46</v>
      </c>
      <c r="P4" s="91">
        <v>42</v>
      </c>
      <c r="Q4" s="91">
        <v>38</v>
      </c>
      <c r="R4" s="91">
        <v>112</v>
      </c>
      <c r="S4" s="91">
        <v>36</v>
      </c>
      <c r="T4" s="91">
        <v>65</v>
      </c>
      <c r="U4" s="91">
        <v>49</v>
      </c>
      <c r="V4" s="91">
        <v>61</v>
      </c>
    </row>
    <row r="5" spans="1:22" x14ac:dyDescent="0.2">
      <c r="A5" s="92" t="s">
        <v>80</v>
      </c>
      <c r="B5" s="89">
        <v>161</v>
      </c>
      <c r="C5" s="90">
        <v>153</v>
      </c>
      <c r="D5" s="91">
        <v>47</v>
      </c>
      <c r="E5" s="91">
        <v>46</v>
      </c>
      <c r="F5" s="91">
        <v>44</v>
      </c>
      <c r="G5" s="91">
        <v>57</v>
      </c>
      <c r="H5" s="91">
        <v>37</v>
      </c>
      <c r="I5" s="91">
        <v>45</v>
      </c>
      <c r="J5" s="91">
        <v>58</v>
      </c>
      <c r="K5" s="91">
        <v>43</v>
      </c>
      <c r="L5" s="91">
        <v>39</v>
      </c>
      <c r="M5" s="91">
        <v>31</v>
      </c>
      <c r="N5" s="91">
        <v>247</v>
      </c>
      <c r="O5" s="91">
        <v>45</v>
      </c>
      <c r="P5" s="91">
        <v>39</v>
      </c>
      <c r="Q5" s="91">
        <v>34</v>
      </c>
      <c r="R5" s="91">
        <v>96</v>
      </c>
      <c r="S5" s="91">
        <v>34</v>
      </c>
      <c r="T5" s="91">
        <v>62</v>
      </c>
      <c r="U5" s="91">
        <v>47</v>
      </c>
      <c r="V5" s="91">
        <v>55</v>
      </c>
    </row>
    <row r="6" spans="1:22" x14ac:dyDescent="0.2">
      <c r="A6" s="92" t="s">
        <v>81</v>
      </c>
      <c r="B6" s="89">
        <v>101</v>
      </c>
      <c r="C6" s="90">
        <v>86</v>
      </c>
      <c r="D6" s="91">
        <v>41</v>
      </c>
      <c r="E6" s="91">
        <v>40</v>
      </c>
      <c r="F6" s="91">
        <v>42</v>
      </c>
      <c r="G6" s="91">
        <v>54</v>
      </c>
      <c r="H6" s="91">
        <v>36</v>
      </c>
      <c r="I6" s="91">
        <v>43</v>
      </c>
      <c r="J6" s="91">
        <v>45</v>
      </c>
      <c r="K6" s="91">
        <v>41</v>
      </c>
      <c r="L6" s="91">
        <v>39</v>
      </c>
      <c r="M6" s="91">
        <v>29</v>
      </c>
      <c r="N6" s="91">
        <v>134</v>
      </c>
      <c r="O6" s="91">
        <v>44</v>
      </c>
      <c r="P6" s="91">
        <v>37</v>
      </c>
      <c r="Q6" s="91">
        <v>31</v>
      </c>
      <c r="R6" s="91">
        <v>86</v>
      </c>
      <c r="S6" s="91">
        <v>34</v>
      </c>
      <c r="T6" s="91">
        <v>59</v>
      </c>
      <c r="U6" s="91">
        <v>46</v>
      </c>
      <c r="V6" s="91">
        <v>48</v>
      </c>
    </row>
    <row r="7" spans="1:22" x14ac:dyDescent="0.2">
      <c r="A7" s="92" t="s">
        <v>82</v>
      </c>
      <c r="B7" s="89">
        <v>70</v>
      </c>
      <c r="C7" s="90">
        <v>53</v>
      </c>
      <c r="D7" s="91">
        <v>38</v>
      </c>
      <c r="E7" s="91">
        <v>32</v>
      </c>
      <c r="F7" s="91">
        <v>36</v>
      </c>
      <c r="G7" s="91">
        <v>46</v>
      </c>
      <c r="H7" s="91">
        <v>35</v>
      </c>
      <c r="I7" s="91">
        <v>40</v>
      </c>
      <c r="J7" s="91">
        <v>39</v>
      </c>
      <c r="K7" s="91">
        <v>34</v>
      </c>
      <c r="L7" s="91">
        <v>35</v>
      </c>
      <c r="M7" s="91">
        <v>28</v>
      </c>
      <c r="N7" s="91">
        <v>59</v>
      </c>
      <c r="O7" s="91">
        <v>36</v>
      </c>
      <c r="P7" s="91">
        <v>35</v>
      </c>
      <c r="Q7" s="91">
        <v>30</v>
      </c>
      <c r="R7" s="91">
        <v>66</v>
      </c>
      <c r="S7" s="91">
        <v>33</v>
      </c>
      <c r="T7" s="91">
        <v>51</v>
      </c>
      <c r="U7" s="91">
        <v>39</v>
      </c>
      <c r="V7" s="91">
        <v>43</v>
      </c>
    </row>
    <row r="8" spans="1:22" x14ac:dyDescent="0.2">
      <c r="A8" s="92" t="s">
        <v>83</v>
      </c>
      <c r="B8" s="89">
        <v>51</v>
      </c>
      <c r="C8" s="90">
        <v>38</v>
      </c>
      <c r="D8" s="91">
        <v>28</v>
      </c>
      <c r="E8" s="91">
        <v>28</v>
      </c>
      <c r="F8" s="91">
        <v>31</v>
      </c>
      <c r="G8" s="91">
        <v>35</v>
      </c>
      <c r="H8" s="91">
        <v>26</v>
      </c>
      <c r="I8" s="91">
        <v>35</v>
      </c>
      <c r="J8" s="91">
        <v>26</v>
      </c>
      <c r="K8" s="91">
        <v>26</v>
      </c>
      <c r="L8" s="91">
        <v>32</v>
      </c>
      <c r="M8" s="91">
        <v>26</v>
      </c>
      <c r="N8" s="91">
        <v>36</v>
      </c>
      <c r="O8" s="91">
        <v>30</v>
      </c>
      <c r="P8" s="91">
        <v>30</v>
      </c>
      <c r="Q8" s="91">
        <v>25</v>
      </c>
      <c r="R8" s="91">
        <v>40</v>
      </c>
      <c r="S8" s="91">
        <v>27</v>
      </c>
      <c r="T8" s="91">
        <v>38</v>
      </c>
      <c r="U8" s="91">
        <v>28</v>
      </c>
      <c r="V8" s="91">
        <v>36</v>
      </c>
    </row>
    <row r="9" spans="1:22" x14ac:dyDescent="0.2">
      <c r="A9" s="92" t="s">
        <v>84</v>
      </c>
      <c r="B9" s="89">
        <v>38</v>
      </c>
      <c r="C9" s="90">
        <v>27</v>
      </c>
      <c r="D9" s="91">
        <v>27</v>
      </c>
      <c r="E9" s="91">
        <v>27</v>
      </c>
      <c r="F9" s="91">
        <v>24</v>
      </c>
      <c r="G9" s="91">
        <v>30</v>
      </c>
      <c r="H9" s="91">
        <v>22</v>
      </c>
      <c r="I9" s="91">
        <v>30</v>
      </c>
      <c r="J9" s="91">
        <v>24</v>
      </c>
      <c r="K9" s="91">
        <v>20</v>
      </c>
      <c r="L9" s="91">
        <v>26</v>
      </c>
      <c r="M9" s="91">
        <v>23</v>
      </c>
      <c r="N9" s="91">
        <v>26</v>
      </c>
      <c r="O9" s="91">
        <v>25</v>
      </c>
      <c r="P9" s="91">
        <v>25</v>
      </c>
      <c r="Q9" s="91">
        <v>24</v>
      </c>
      <c r="R9" s="91">
        <v>27</v>
      </c>
      <c r="S9" s="91">
        <v>23</v>
      </c>
      <c r="T9" s="91">
        <v>27</v>
      </c>
      <c r="U9" s="91">
        <v>24</v>
      </c>
      <c r="V9" s="91">
        <v>32</v>
      </c>
    </row>
    <row r="10" spans="1:22" x14ac:dyDescent="0.2">
      <c r="A10" s="92" t="s">
        <v>85</v>
      </c>
      <c r="B10" s="89">
        <v>30</v>
      </c>
      <c r="C10" s="90">
        <v>23</v>
      </c>
      <c r="D10" s="91">
        <v>23</v>
      </c>
      <c r="E10" s="91">
        <v>23</v>
      </c>
      <c r="F10" s="91">
        <v>21</v>
      </c>
      <c r="G10" s="91">
        <v>20</v>
      </c>
      <c r="H10" s="91">
        <v>20</v>
      </c>
      <c r="I10" s="91">
        <v>25</v>
      </c>
      <c r="J10" s="91">
        <v>22</v>
      </c>
      <c r="K10" s="91">
        <v>19</v>
      </c>
      <c r="L10" s="91">
        <v>23</v>
      </c>
      <c r="M10" s="91">
        <v>23</v>
      </c>
      <c r="N10" s="91">
        <v>24</v>
      </c>
      <c r="O10" s="91">
        <v>18</v>
      </c>
      <c r="P10" s="91">
        <v>19</v>
      </c>
      <c r="Q10" s="91">
        <v>23</v>
      </c>
      <c r="R10" s="91">
        <v>25</v>
      </c>
      <c r="S10" s="91">
        <v>21</v>
      </c>
      <c r="T10" s="91">
        <v>19</v>
      </c>
      <c r="U10" s="91">
        <v>22</v>
      </c>
      <c r="V10" s="91">
        <v>26</v>
      </c>
    </row>
    <row r="11" spans="1:22" x14ac:dyDescent="0.2">
      <c r="A11" s="92" t="s">
        <v>86</v>
      </c>
      <c r="B11" s="89">
        <v>24</v>
      </c>
      <c r="C11" s="90">
        <v>20</v>
      </c>
      <c r="D11" s="91">
        <v>22</v>
      </c>
      <c r="E11" s="91">
        <v>20</v>
      </c>
      <c r="F11" s="91">
        <v>18</v>
      </c>
      <c r="G11" s="91">
        <v>19</v>
      </c>
      <c r="H11" s="91">
        <v>19</v>
      </c>
      <c r="I11" s="91">
        <v>21</v>
      </c>
      <c r="J11" s="91">
        <v>20</v>
      </c>
      <c r="K11" s="91">
        <v>19</v>
      </c>
      <c r="L11" s="91">
        <v>20</v>
      </c>
      <c r="M11" s="91">
        <v>22</v>
      </c>
      <c r="N11" s="91">
        <v>23</v>
      </c>
      <c r="O11" s="91">
        <v>18</v>
      </c>
      <c r="P11" s="91">
        <v>19</v>
      </c>
      <c r="Q11" s="91">
        <v>22</v>
      </c>
      <c r="R11" s="91">
        <v>23</v>
      </c>
      <c r="S11" s="91">
        <v>19</v>
      </c>
      <c r="T11" s="91">
        <v>18</v>
      </c>
      <c r="U11" s="91">
        <v>21</v>
      </c>
      <c r="V11" s="91">
        <v>22</v>
      </c>
    </row>
    <row r="12" spans="1:22" x14ac:dyDescent="0.2">
      <c r="A12" s="92" t="s">
        <v>87</v>
      </c>
      <c r="B12" s="89">
        <v>20</v>
      </c>
      <c r="C12" s="90">
        <v>20</v>
      </c>
      <c r="D12" s="91">
        <v>20</v>
      </c>
      <c r="E12" s="91">
        <v>19</v>
      </c>
      <c r="F12" s="91">
        <v>18</v>
      </c>
      <c r="G12" s="91">
        <v>18</v>
      </c>
      <c r="H12" s="91">
        <v>19</v>
      </c>
      <c r="I12" s="91">
        <v>20</v>
      </c>
      <c r="J12" s="91">
        <v>19</v>
      </c>
      <c r="K12" s="91">
        <v>18</v>
      </c>
      <c r="L12" s="91">
        <v>18</v>
      </c>
      <c r="M12" s="91">
        <v>21</v>
      </c>
      <c r="N12" s="91">
        <v>21</v>
      </c>
      <c r="O12" s="91">
        <v>18</v>
      </c>
      <c r="P12" s="91">
        <v>19</v>
      </c>
      <c r="Q12" s="91">
        <v>21</v>
      </c>
      <c r="R12" s="91">
        <v>22</v>
      </c>
      <c r="S12" s="91">
        <v>19</v>
      </c>
      <c r="T12" s="91">
        <v>18</v>
      </c>
      <c r="U12" s="91">
        <v>18</v>
      </c>
      <c r="V12" s="91">
        <v>19</v>
      </c>
    </row>
    <row r="13" spans="1:22" x14ac:dyDescent="0.2">
      <c r="A13" s="92" t="s">
        <v>88</v>
      </c>
      <c r="B13" s="89">
        <v>17</v>
      </c>
      <c r="C13" s="90">
        <v>18</v>
      </c>
      <c r="D13" s="91">
        <v>19</v>
      </c>
      <c r="E13" s="91">
        <v>18</v>
      </c>
      <c r="F13" s="91">
        <v>17</v>
      </c>
      <c r="G13" s="91">
        <v>18</v>
      </c>
      <c r="H13" s="91">
        <v>19</v>
      </c>
      <c r="I13" s="91">
        <v>18</v>
      </c>
      <c r="J13" s="91">
        <v>18</v>
      </c>
      <c r="K13" s="91">
        <v>18</v>
      </c>
      <c r="L13" s="91">
        <v>18</v>
      </c>
      <c r="M13" s="91">
        <v>18</v>
      </c>
      <c r="N13" s="91">
        <v>18</v>
      </c>
      <c r="O13" s="91">
        <v>18</v>
      </c>
      <c r="P13" s="91">
        <v>18</v>
      </c>
      <c r="Q13" s="91">
        <v>19</v>
      </c>
      <c r="R13" s="91">
        <v>16</v>
      </c>
      <c r="S13" s="91">
        <v>18</v>
      </c>
      <c r="T13" s="91">
        <v>18</v>
      </c>
      <c r="U13" s="91">
        <v>18</v>
      </c>
      <c r="V13" s="91">
        <v>18</v>
      </c>
    </row>
    <row r="14" spans="1:22" x14ac:dyDescent="0.2">
      <c r="A14" s="88" t="s">
        <v>89</v>
      </c>
      <c r="B14" s="93">
        <v>763098752</v>
      </c>
      <c r="C14" s="94">
        <v>707197440</v>
      </c>
      <c r="D14" s="95">
        <v>703128988</v>
      </c>
      <c r="E14" s="95">
        <v>699925397</v>
      </c>
      <c r="F14" s="95">
        <v>709323484</v>
      </c>
      <c r="G14" s="95">
        <v>722622754</v>
      </c>
      <c r="H14" s="95">
        <v>693603451</v>
      </c>
      <c r="I14" s="95">
        <v>711706462</v>
      </c>
      <c r="J14" s="95">
        <v>708825316</v>
      </c>
      <c r="K14" s="95">
        <v>696248243</v>
      </c>
      <c r="L14" s="95">
        <v>697414530</v>
      </c>
      <c r="M14" s="95">
        <v>720374870</v>
      </c>
      <c r="N14" s="95">
        <v>736178109</v>
      </c>
      <c r="O14" s="95">
        <v>703569314</v>
      </c>
      <c r="P14" s="95">
        <v>697545936</v>
      </c>
      <c r="Q14" s="95">
        <v>716186663</v>
      </c>
      <c r="R14" s="95">
        <v>696749285</v>
      </c>
      <c r="S14" s="95">
        <v>696289813</v>
      </c>
      <c r="T14" s="95">
        <v>704819807</v>
      </c>
      <c r="U14" s="95">
        <v>709779327</v>
      </c>
      <c r="V14" s="94">
        <v>712822686</v>
      </c>
    </row>
    <row r="15" spans="1:22" x14ac:dyDescent="0.2">
      <c r="A15" s="92" t="s">
        <v>90</v>
      </c>
      <c r="B15" s="89">
        <v>762844769</v>
      </c>
      <c r="C15" s="90">
        <v>707128446</v>
      </c>
      <c r="D15" s="91">
        <v>703128988</v>
      </c>
      <c r="E15" s="91">
        <v>699925397</v>
      </c>
      <c r="F15" s="91">
        <v>709307225</v>
      </c>
      <c r="G15" s="91">
        <v>722622754</v>
      </c>
      <c r="H15" s="91">
        <v>693603451</v>
      </c>
      <c r="I15" s="91">
        <v>711706462</v>
      </c>
      <c r="J15" s="91">
        <v>708825316</v>
      </c>
      <c r="K15" s="91">
        <v>696230538</v>
      </c>
      <c r="L15" s="91">
        <v>697414530</v>
      </c>
      <c r="M15" s="91">
        <v>720374870</v>
      </c>
      <c r="N15" s="91">
        <v>736139290</v>
      </c>
      <c r="O15" s="91">
        <v>703569314</v>
      </c>
      <c r="P15" s="91">
        <v>697545936</v>
      </c>
      <c r="Q15" s="91">
        <v>716186663</v>
      </c>
      <c r="R15" s="91">
        <v>696749285</v>
      </c>
      <c r="S15" s="91">
        <v>696289813</v>
      </c>
      <c r="T15" s="91">
        <v>704819807</v>
      </c>
      <c r="U15" s="91">
        <v>709779327</v>
      </c>
      <c r="V15" s="90">
        <v>712767815</v>
      </c>
    </row>
    <row r="16" spans="1:22" x14ac:dyDescent="0.2">
      <c r="A16" s="92" t="s">
        <v>91</v>
      </c>
      <c r="B16" s="89">
        <v>739811706</v>
      </c>
      <c r="C16" s="90">
        <v>698703343</v>
      </c>
      <c r="D16" s="91">
        <v>702974314</v>
      </c>
      <c r="E16" s="91">
        <v>698407721</v>
      </c>
      <c r="F16" s="91">
        <v>708799738</v>
      </c>
      <c r="G16" s="91">
        <v>720920843</v>
      </c>
      <c r="H16" s="91">
        <v>693499579</v>
      </c>
      <c r="I16" s="91">
        <v>711541646</v>
      </c>
      <c r="J16" s="91">
        <v>705265166</v>
      </c>
      <c r="K16" s="91">
        <v>696044014</v>
      </c>
      <c r="L16" s="91">
        <v>697276957</v>
      </c>
      <c r="M16" s="91">
        <v>720034740</v>
      </c>
      <c r="N16" s="91">
        <v>724416687</v>
      </c>
      <c r="O16" s="91">
        <v>703465254</v>
      </c>
      <c r="P16" s="91">
        <v>697545936</v>
      </c>
      <c r="Q16" s="91">
        <v>715393546</v>
      </c>
      <c r="R16" s="91">
        <v>695915434</v>
      </c>
      <c r="S16" s="91">
        <v>696066824</v>
      </c>
      <c r="T16" s="91">
        <v>704537795</v>
      </c>
      <c r="U16" s="91">
        <v>709372599</v>
      </c>
      <c r="V16" s="90">
        <v>710758634</v>
      </c>
    </row>
    <row r="17" spans="1:22" x14ac:dyDescent="0.2">
      <c r="A17" s="92" t="s">
        <v>92</v>
      </c>
      <c r="B17" s="96">
        <v>730388750</v>
      </c>
      <c r="C17" s="97">
        <v>693126082</v>
      </c>
      <c r="D17" s="98">
        <v>702915481</v>
      </c>
      <c r="E17" s="98">
        <v>697820335</v>
      </c>
      <c r="F17" s="98">
        <v>708423069</v>
      </c>
      <c r="G17" s="98">
        <v>720432910</v>
      </c>
      <c r="H17" s="98">
        <v>693324700</v>
      </c>
      <c r="I17" s="98">
        <v>711487069</v>
      </c>
      <c r="J17" s="98">
        <v>702386010</v>
      </c>
      <c r="K17" s="98">
        <v>695812150</v>
      </c>
      <c r="L17" s="98">
        <v>697107183</v>
      </c>
      <c r="M17" s="98">
        <v>719566995</v>
      </c>
      <c r="N17" s="98">
        <v>711429678</v>
      </c>
      <c r="O17" s="98">
        <v>703398691</v>
      </c>
      <c r="P17" s="98">
        <v>697371931</v>
      </c>
      <c r="Q17" s="98">
        <v>715152230</v>
      </c>
      <c r="R17" s="98">
        <v>694979026</v>
      </c>
      <c r="S17" s="98">
        <v>695951118</v>
      </c>
      <c r="T17" s="98">
        <v>704371242</v>
      </c>
      <c r="U17" s="98">
        <v>709249544</v>
      </c>
      <c r="V17" s="97">
        <v>710418797</v>
      </c>
    </row>
    <row r="18" spans="1:22" x14ac:dyDescent="0.2">
      <c r="A18" s="92" t="s">
        <v>93</v>
      </c>
      <c r="B18" s="89">
        <v>725383819</v>
      </c>
      <c r="C18" s="90">
        <v>687701284</v>
      </c>
      <c r="D18" s="91">
        <v>702415529</v>
      </c>
      <c r="E18" s="91">
        <v>697359607</v>
      </c>
      <c r="F18" s="91">
        <v>708253446</v>
      </c>
      <c r="G18" s="91">
        <v>720195699</v>
      </c>
      <c r="H18" s="91">
        <v>693247396</v>
      </c>
      <c r="I18" s="91">
        <v>711296597</v>
      </c>
      <c r="J18" s="91">
        <v>701331073</v>
      </c>
      <c r="K18" s="91">
        <v>695637037</v>
      </c>
      <c r="L18" s="91">
        <v>697107183</v>
      </c>
      <c r="M18" s="91">
        <v>719397111</v>
      </c>
      <c r="N18" s="91">
        <v>702216727</v>
      </c>
      <c r="O18" s="91">
        <v>703315253</v>
      </c>
      <c r="P18" s="91">
        <v>697207791</v>
      </c>
      <c r="Q18" s="91">
        <v>714901794</v>
      </c>
      <c r="R18" s="91">
        <v>694141503</v>
      </c>
      <c r="S18" s="91">
        <v>695951118</v>
      </c>
      <c r="T18" s="91">
        <v>704105541</v>
      </c>
      <c r="U18" s="91">
        <v>709165615</v>
      </c>
      <c r="V18" s="90">
        <v>709844310</v>
      </c>
    </row>
    <row r="19" spans="1:22" x14ac:dyDescent="0.2">
      <c r="A19" s="92" t="s">
        <v>94</v>
      </c>
      <c r="B19" s="89">
        <v>721139202</v>
      </c>
      <c r="C19" s="90">
        <v>683243027</v>
      </c>
      <c r="D19" s="91">
        <v>702065501</v>
      </c>
      <c r="E19" s="91">
        <v>696355637</v>
      </c>
      <c r="F19" s="91">
        <v>707440540</v>
      </c>
      <c r="G19" s="91">
        <v>719039575</v>
      </c>
      <c r="H19" s="91">
        <v>693099902</v>
      </c>
      <c r="I19" s="91">
        <v>710839219</v>
      </c>
      <c r="J19" s="91">
        <v>700489466</v>
      </c>
      <c r="K19" s="91">
        <v>694602745</v>
      </c>
      <c r="L19" s="91">
        <v>696507481</v>
      </c>
      <c r="M19" s="91">
        <v>719225945</v>
      </c>
      <c r="N19" s="91">
        <v>692402968</v>
      </c>
      <c r="O19" s="91">
        <v>702170906</v>
      </c>
      <c r="P19" s="91">
        <v>696906602</v>
      </c>
      <c r="Q19" s="91">
        <v>714709549</v>
      </c>
      <c r="R19" s="91">
        <v>691188974</v>
      </c>
      <c r="S19" s="91">
        <v>695823721</v>
      </c>
      <c r="T19" s="91">
        <v>702869309</v>
      </c>
      <c r="U19" s="91">
        <v>708355580</v>
      </c>
      <c r="V19" s="90">
        <v>709134283</v>
      </c>
    </row>
    <row r="20" spans="1:22" x14ac:dyDescent="0.2">
      <c r="A20" s="92" t="s">
        <v>95</v>
      </c>
      <c r="B20" s="89">
        <v>714894369</v>
      </c>
      <c r="C20" s="90">
        <v>678572357</v>
      </c>
      <c r="D20" s="91">
        <v>698804016</v>
      </c>
      <c r="E20" s="91">
        <v>694657225</v>
      </c>
      <c r="F20" s="91">
        <v>705554270</v>
      </c>
      <c r="G20" s="91">
        <v>715235187</v>
      </c>
      <c r="H20" s="91">
        <v>690410928</v>
      </c>
      <c r="I20" s="91">
        <v>709281718</v>
      </c>
      <c r="J20" s="91">
        <v>696375417</v>
      </c>
      <c r="K20" s="91">
        <v>692492772</v>
      </c>
      <c r="L20" s="91">
        <v>695760628</v>
      </c>
      <c r="M20" s="91">
        <v>718512462</v>
      </c>
      <c r="N20" s="91">
        <v>684985283</v>
      </c>
      <c r="O20" s="91">
        <v>699882170</v>
      </c>
      <c r="P20" s="91">
        <v>695334670</v>
      </c>
      <c r="Q20" s="91">
        <v>712974712</v>
      </c>
      <c r="R20" s="91">
        <v>681506910</v>
      </c>
      <c r="S20" s="91">
        <v>693727822</v>
      </c>
      <c r="T20" s="91">
        <v>698253519</v>
      </c>
      <c r="U20" s="91">
        <v>704441372</v>
      </c>
      <c r="V20" s="90">
        <v>706902712</v>
      </c>
    </row>
    <row r="21" spans="1:22" x14ac:dyDescent="0.2">
      <c r="A21" s="92" t="s">
        <v>96</v>
      </c>
      <c r="B21" s="89">
        <v>705614085</v>
      </c>
      <c r="C21" s="90">
        <v>670925830</v>
      </c>
      <c r="D21" s="91">
        <v>698076418</v>
      </c>
      <c r="E21" s="91">
        <v>694102055</v>
      </c>
      <c r="F21" s="91">
        <v>700474914</v>
      </c>
      <c r="G21" s="91">
        <v>711640542</v>
      </c>
      <c r="H21" s="91">
        <v>687663848</v>
      </c>
      <c r="I21" s="91">
        <v>704971695</v>
      </c>
      <c r="J21" s="91">
        <v>694860684</v>
      </c>
      <c r="K21" s="91">
        <v>688223864</v>
      </c>
      <c r="L21" s="91">
        <v>691508371</v>
      </c>
      <c r="M21" s="91">
        <v>716433982</v>
      </c>
      <c r="N21" s="91">
        <v>678254982</v>
      </c>
      <c r="O21" s="91">
        <v>696968079</v>
      </c>
      <c r="P21" s="91">
        <v>691533516</v>
      </c>
      <c r="Q21" s="91">
        <v>712224230</v>
      </c>
      <c r="R21" s="91">
        <v>672741345</v>
      </c>
      <c r="S21" s="91">
        <v>690820871</v>
      </c>
      <c r="T21" s="91">
        <v>690122746</v>
      </c>
      <c r="U21" s="91">
        <v>701498210</v>
      </c>
      <c r="V21" s="90">
        <v>704185563</v>
      </c>
    </row>
    <row r="22" spans="1:22" x14ac:dyDescent="0.2">
      <c r="A22" s="92" t="s">
        <v>97</v>
      </c>
      <c r="B22" s="89">
        <v>693774414</v>
      </c>
      <c r="C22" s="90">
        <v>664061401</v>
      </c>
      <c r="D22" s="91">
        <v>692117310</v>
      </c>
      <c r="E22" s="91">
        <v>689017415</v>
      </c>
      <c r="F22" s="91">
        <v>695490269</v>
      </c>
      <c r="G22" s="91">
        <v>698520641</v>
      </c>
      <c r="H22" s="91">
        <v>684459155</v>
      </c>
      <c r="I22" s="91">
        <v>697860419</v>
      </c>
      <c r="J22" s="91">
        <v>691441883</v>
      </c>
      <c r="K22" s="91">
        <v>687203932</v>
      </c>
      <c r="L22" s="91">
        <v>686841841</v>
      </c>
      <c r="M22" s="91">
        <v>716433982</v>
      </c>
      <c r="N22" s="91">
        <v>675684362</v>
      </c>
      <c r="O22" s="91">
        <v>687032944</v>
      </c>
      <c r="P22" s="91">
        <v>683418635</v>
      </c>
      <c r="Q22" s="91">
        <v>710919305</v>
      </c>
      <c r="R22" s="91">
        <v>670419742</v>
      </c>
      <c r="S22" s="91">
        <v>688357964</v>
      </c>
      <c r="T22" s="91">
        <v>678912488</v>
      </c>
      <c r="U22" s="91">
        <v>698690886</v>
      </c>
      <c r="V22" s="90">
        <v>697049805</v>
      </c>
    </row>
    <row r="23" spans="1:22" x14ac:dyDescent="0.2">
      <c r="A23" s="92" t="s">
        <v>98</v>
      </c>
      <c r="B23" s="89">
        <v>674545547</v>
      </c>
      <c r="C23" s="90">
        <v>652946523</v>
      </c>
      <c r="D23" s="91">
        <v>690101658</v>
      </c>
      <c r="E23" s="91">
        <v>678611571</v>
      </c>
      <c r="F23" s="91">
        <v>683837930</v>
      </c>
      <c r="G23" s="91">
        <v>695693267</v>
      </c>
      <c r="H23" s="91">
        <v>681192831</v>
      </c>
      <c r="I23" s="91">
        <v>684469715</v>
      </c>
      <c r="J23" s="91">
        <v>686762635</v>
      </c>
      <c r="K23" s="91">
        <v>687203932</v>
      </c>
      <c r="L23" s="91">
        <v>676975115</v>
      </c>
      <c r="M23" s="91">
        <v>713617549</v>
      </c>
      <c r="N23" s="91">
        <v>671796689</v>
      </c>
      <c r="O23" s="91">
        <v>687032944</v>
      </c>
      <c r="P23" s="91">
        <v>683418635</v>
      </c>
      <c r="Q23" s="91">
        <v>707630311</v>
      </c>
      <c r="R23" s="91">
        <v>663195811</v>
      </c>
      <c r="S23" s="91">
        <v>682434768</v>
      </c>
      <c r="T23" s="91">
        <v>675007942</v>
      </c>
      <c r="U23" s="91">
        <v>696041457</v>
      </c>
      <c r="V23" s="90">
        <v>684577013</v>
      </c>
    </row>
    <row r="24" spans="1:22" x14ac:dyDescent="0.2">
      <c r="A24" s="92" t="s">
        <v>99</v>
      </c>
      <c r="B24" s="89">
        <v>647856601</v>
      </c>
      <c r="C24" s="90">
        <v>652946523</v>
      </c>
      <c r="D24" s="91">
        <v>677525225</v>
      </c>
      <c r="E24" s="91">
        <v>670773388</v>
      </c>
      <c r="F24" s="91">
        <v>683837930</v>
      </c>
      <c r="G24" s="91">
        <v>689660136</v>
      </c>
      <c r="H24" s="91">
        <v>681192831</v>
      </c>
      <c r="I24" s="91">
        <v>678710796</v>
      </c>
      <c r="J24" s="91">
        <v>680785091</v>
      </c>
      <c r="K24" s="91">
        <v>681474933</v>
      </c>
      <c r="L24" s="91">
        <v>661136038</v>
      </c>
      <c r="M24" s="91">
        <v>704595843</v>
      </c>
      <c r="N24" s="91">
        <v>656186519</v>
      </c>
      <c r="O24" s="91">
        <v>687032944</v>
      </c>
      <c r="P24" s="91">
        <v>683418635</v>
      </c>
      <c r="Q24" s="91">
        <v>701697498</v>
      </c>
      <c r="R24" s="91">
        <v>656001893</v>
      </c>
      <c r="S24" s="91">
        <v>682434768</v>
      </c>
      <c r="T24" s="91">
        <v>675007942</v>
      </c>
      <c r="U24" s="91">
        <v>675784163</v>
      </c>
      <c r="V24" s="90">
        <v>659507597</v>
      </c>
    </row>
    <row r="25" spans="1:22" x14ac:dyDescent="0.2">
      <c r="A25" s="99" t="s">
        <v>100</v>
      </c>
      <c r="B25" s="100">
        <v>605828015</v>
      </c>
      <c r="C25" s="101">
        <v>620425057</v>
      </c>
      <c r="D25" s="102">
        <v>661201054</v>
      </c>
      <c r="E25" s="102">
        <v>654126675</v>
      </c>
      <c r="F25" s="102">
        <v>663869152</v>
      </c>
      <c r="G25" s="102">
        <v>689660136</v>
      </c>
      <c r="H25" s="102">
        <v>681192831</v>
      </c>
      <c r="I25" s="102">
        <v>651642218</v>
      </c>
      <c r="J25" s="102">
        <v>668455016</v>
      </c>
      <c r="K25" s="102">
        <v>681474933</v>
      </c>
      <c r="L25" s="102">
        <v>661136038</v>
      </c>
      <c r="M25" s="102">
        <v>667503394</v>
      </c>
      <c r="N25" s="102">
        <v>617604441</v>
      </c>
      <c r="O25" s="102">
        <v>687032944</v>
      </c>
      <c r="P25" s="102">
        <v>667125159</v>
      </c>
      <c r="Q25" s="102">
        <v>670294593</v>
      </c>
      <c r="R25" s="102">
        <v>561649794</v>
      </c>
      <c r="S25" s="102">
        <v>662563718</v>
      </c>
      <c r="T25" s="102">
        <v>675007942</v>
      </c>
      <c r="U25" s="102">
        <v>675784163</v>
      </c>
      <c r="V25" s="101">
        <v>643366801</v>
      </c>
    </row>
    <row r="26" spans="1:22" x14ac:dyDescent="0.2">
      <c r="A26" s="88" t="s">
        <v>101</v>
      </c>
      <c r="B26" s="93">
        <v>965</v>
      </c>
      <c r="C26" s="94">
        <v>468</v>
      </c>
      <c r="D26" s="95">
        <v>53</v>
      </c>
      <c r="E26" s="95">
        <v>102</v>
      </c>
      <c r="F26" s="95">
        <v>67</v>
      </c>
      <c r="G26" s="95">
        <v>117</v>
      </c>
      <c r="H26" s="95">
        <v>43</v>
      </c>
      <c r="I26" s="95">
        <v>51</v>
      </c>
      <c r="J26" s="95">
        <v>194</v>
      </c>
      <c r="K26" s="95">
        <v>54</v>
      </c>
      <c r="L26" s="95">
        <v>46</v>
      </c>
      <c r="M26" s="95">
        <v>50</v>
      </c>
      <c r="N26" s="95">
        <v>766</v>
      </c>
      <c r="O26" s="95">
        <v>49</v>
      </c>
      <c r="P26" s="95">
        <v>42</v>
      </c>
      <c r="Q26" s="95">
        <v>59</v>
      </c>
      <c r="R26" s="95">
        <v>136</v>
      </c>
      <c r="S26" s="95">
        <v>43</v>
      </c>
      <c r="T26" s="95">
        <v>72</v>
      </c>
      <c r="U26" s="95">
        <v>60</v>
      </c>
      <c r="V26" s="94">
        <v>124</v>
      </c>
    </row>
    <row r="27" spans="1:22" x14ac:dyDescent="0.2">
      <c r="A27" s="92" t="s">
        <v>102</v>
      </c>
      <c r="B27" s="89">
        <v>71178219</v>
      </c>
      <c r="C27" s="90">
        <v>59277250</v>
      </c>
      <c r="D27" s="91">
        <v>60266042</v>
      </c>
      <c r="E27" s="91">
        <v>77945624</v>
      </c>
      <c r="F27" s="91">
        <v>77846521</v>
      </c>
      <c r="G27" s="91">
        <v>80446534</v>
      </c>
      <c r="H27" s="91">
        <v>79828620</v>
      </c>
      <c r="I27" s="91">
        <v>78924758</v>
      </c>
      <c r="J27" s="91">
        <v>77398804</v>
      </c>
      <c r="K27" s="91">
        <v>78531549</v>
      </c>
      <c r="L27" s="91">
        <v>70495270</v>
      </c>
      <c r="M27" s="91">
        <v>78989254</v>
      </c>
      <c r="N27" s="91">
        <v>60117163</v>
      </c>
      <c r="O27" s="91">
        <v>78831913</v>
      </c>
      <c r="P27" s="91">
        <v>79090776</v>
      </c>
      <c r="Q27" s="91">
        <v>60088354</v>
      </c>
      <c r="R27" s="91">
        <v>59972322</v>
      </c>
      <c r="S27" s="91">
        <v>60478471</v>
      </c>
      <c r="T27" s="91">
        <v>78640515</v>
      </c>
      <c r="U27" s="91">
        <v>76513229</v>
      </c>
      <c r="V27" s="90">
        <v>76540041</v>
      </c>
    </row>
    <row r="28" spans="1:22" x14ac:dyDescent="0.2">
      <c r="A28" s="92" t="s">
        <v>103</v>
      </c>
      <c r="B28" s="89">
        <v>763098752</v>
      </c>
      <c r="C28" s="90">
        <v>707197440</v>
      </c>
      <c r="D28" s="91">
        <v>703128988</v>
      </c>
      <c r="E28" s="91">
        <v>699925397</v>
      </c>
      <c r="F28" s="91">
        <v>709323484</v>
      </c>
      <c r="G28" s="91">
        <v>722622754</v>
      </c>
      <c r="H28" s="91">
        <v>693603451</v>
      </c>
      <c r="I28" s="91">
        <v>711706462</v>
      </c>
      <c r="J28" s="91">
        <v>708825316</v>
      </c>
      <c r="K28" s="91">
        <v>696248243</v>
      </c>
      <c r="L28" s="91">
        <v>697414530</v>
      </c>
      <c r="M28" s="91">
        <v>720374870</v>
      </c>
      <c r="N28" s="91">
        <v>736178109</v>
      </c>
      <c r="O28" s="91">
        <v>703569314</v>
      </c>
      <c r="P28" s="91">
        <v>697545936</v>
      </c>
      <c r="Q28" s="91">
        <v>716186663</v>
      </c>
      <c r="R28" s="91">
        <v>696749285</v>
      </c>
      <c r="S28" s="91">
        <v>696289813</v>
      </c>
      <c r="T28" s="91">
        <v>704819807</v>
      </c>
      <c r="U28" s="91">
        <v>709779327</v>
      </c>
      <c r="V28" s="90">
        <v>712822686</v>
      </c>
    </row>
    <row r="29" spans="1:22" x14ac:dyDescent="0.2">
      <c r="A29" s="92" t="s">
        <v>104</v>
      </c>
      <c r="B29" s="89">
        <v>42.39</v>
      </c>
      <c r="C29" s="90">
        <v>41.22</v>
      </c>
      <c r="D29" s="91">
        <v>41.53</v>
      </c>
      <c r="E29" s="91">
        <v>41.21</v>
      </c>
      <c r="F29" s="91">
        <v>41.44</v>
      </c>
      <c r="G29" s="91">
        <v>41.84</v>
      </c>
      <c r="H29" s="91">
        <v>41.02</v>
      </c>
      <c r="I29" s="91">
        <v>41.68</v>
      </c>
      <c r="J29" s="91">
        <v>41.05</v>
      </c>
      <c r="K29" s="91">
        <v>40.99</v>
      </c>
      <c r="L29" s="91">
        <v>41.3</v>
      </c>
      <c r="M29" s="91">
        <v>41.94</v>
      </c>
      <c r="N29" s="91">
        <v>41.04</v>
      </c>
      <c r="O29" s="91">
        <v>41.22</v>
      </c>
      <c r="P29" s="91">
        <v>41.13</v>
      </c>
      <c r="Q29" s="91">
        <v>41.79</v>
      </c>
      <c r="R29" s="91">
        <v>41.28</v>
      </c>
      <c r="S29" s="91">
        <v>41.14</v>
      </c>
      <c r="T29" s="91">
        <v>41.6</v>
      </c>
      <c r="U29" s="91">
        <v>41.28</v>
      </c>
      <c r="V29" s="90">
        <v>41.66</v>
      </c>
    </row>
    <row r="30" spans="1:22" x14ac:dyDescent="0.2">
      <c r="A30" s="92" t="s">
        <v>14</v>
      </c>
      <c r="B30" s="96">
        <v>30899783</v>
      </c>
      <c r="C30" s="97">
        <v>34143252</v>
      </c>
      <c r="D30" s="98">
        <v>33924550</v>
      </c>
      <c r="E30" s="98">
        <v>36846766</v>
      </c>
      <c r="F30" s="98">
        <v>36633429</v>
      </c>
      <c r="G30" s="98">
        <v>36812884</v>
      </c>
      <c r="H30" s="98">
        <v>33945758</v>
      </c>
      <c r="I30" s="98">
        <v>33923993</v>
      </c>
      <c r="J30" s="98">
        <v>38793082</v>
      </c>
      <c r="K30" s="98">
        <v>37201565</v>
      </c>
      <c r="L30" s="98">
        <v>35434950</v>
      </c>
      <c r="M30" s="98">
        <v>33915027</v>
      </c>
      <c r="N30" s="98">
        <v>30982168</v>
      </c>
      <c r="O30" s="98">
        <v>37448007</v>
      </c>
      <c r="P30" s="98">
        <v>36533734</v>
      </c>
      <c r="Q30" s="98">
        <v>34564115</v>
      </c>
      <c r="R30" s="98">
        <v>33872985</v>
      </c>
      <c r="S30" s="98">
        <v>34797239</v>
      </c>
      <c r="T30" s="98">
        <v>35983421</v>
      </c>
      <c r="U30" s="98">
        <v>36338337</v>
      </c>
      <c r="V30" s="97">
        <v>33461270</v>
      </c>
    </row>
    <row r="31" spans="1:22" x14ac:dyDescent="0.2">
      <c r="A31" s="92" t="s">
        <v>105</v>
      </c>
      <c r="B31" s="89">
        <v>2993222</v>
      </c>
      <c r="C31" s="90">
        <v>16945824</v>
      </c>
      <c r="D31" s="91">
        <v>20934805</v>
      </c>
      <c r="E31" s="91">
        <v>20877220</v>
      </c>
      <c r="F31" s="91">
        <v>24639080</v>
      </c>
      <c r="G31" s="91">
        <v>21075070</v>
      </c>
      <c r="H31" s="91">
        <v>24385073</v>
      </c>
      <c r="I31" s="91">
        <v>20381426</v>
      </c>
      <c r="J31" s="91">
        <v>20796342</v>
      </c>
      <c r="K31" s="91">
        <v>24405782</v>
      </c>
      <c r="L31" s="91">
        <v>20447130</v>
      </c>
      <c r="M31" s="91">
        <v>20478717</v>
      </c>
      <c r="N31" s="91">
        <v>9107851</v>
      </c>
      <c r="O31" s="91">
        <v>24541917</v>
      </c>
      <c r="P31" s="91">
        <v>20993504</v>
      </c>
      <c r="Q31" s="91">
        <v>21240896</v>
      </c>
      <c r="R31" s="91">
        <v>16633630</v>
      </c>
      <c r="S31" s="91">
        <v>21311992</v>
      </c>
      <c r="T31" s="91">
        <v>20824763</v>
      </c>
      <c r="U31" s="91">
        <v>20764785</v>
      </c>
      <c r="V31" s="90">
        <v>20039179</v>
      </c>
    </row>
    <row r="32" spans="1:22" x14ac:dyDescent="0.2">
      <c r="A32" s="92" t="s">
        <v>106</v>
      </c>
      <c r="B32" s="89">
        <v>33227625.100000001</v>
      </c>
      <c r="C32" s="90">
        <v>34447059.899999999</v>
      </c>
      <c r="D32" s="91">
        <v>35991690</v>
      </c>
      <c r="E32" s="91">
        <v>40012222.799999997</v>
      </c>
      <c r="F32" s="91">
        <v>42305108.700000003</v>
      </c>
      <c r="G32" s="91">
        <v>42404924.600000001</v>
      </c>
      <c r="H32" s="91">
        <v>40677012.899999999</v>
      </c>
      <c r="I32" s="91">
        <v>39215550.700000003</v>
      </c>
      <c r="J32" s="91">
        <v>40972118.100000001</v>
      </c>
      <c r="K32" s="91">
        <v>42933858.600000001</v>
      </c>
      <c r="L32" s="91">
        <v>39960130</v>
      </c>
      <c r="M32" s="91">
        <v>40056083.100000001</v>
      </c>
      <c r="N32" s="91">
        <v>32685624.300000001</v>
      </c>
      <c r="O32" s="91">
        <v>42957972.299999997</v>
      </c>
      <c r="P32" s="91">
        <v>41175006.299999997</v>
      </c>
      <c r="Q32" s="91">
        <v>37223702.100000001</v>
      </c>
      <c r="R32" s="91">
        <v>33902765.399999999</v>
      </c>
      <c r="S32" s="91">
        <v>39467061.200000003</v>
      </c>
      <c r="T32" s="91">
        <v>41566910.5</v>
      </c>
      <c r="U32" s="91">
        <v>41612835.600000001</v>
      </c>
      <c r="V32" s="90">
        <v>38251596.700000003</v>
      </c>
    </row>
    <row r="33" spans="1:22" x14ac:dyDescent="0.2">
      <c r="A33" s="92" t="s">
        <v>107</v>
      </c>
      <c r="B33" s="96">
        <v>9</v>
      </c>
      <c r="C33" s="97">
        <v>8</v>
      </c>
      <c r="D33" s="98">
        <v>9</v>
      </c>
      <c r="E33" s="98">
        <v>7</v>
      </c>
      <c r="F33" s="98">
        <v>7</v>
      </c>
      <c r="G33" s="98">
        <v>7</v>
      </c>
      <c r="H33" s="98">
        <v>8</v>
      </c>
      <c r="I33" s="98">
        <v>8</v>
      </c>
      <c r="J33" s="98">
        <v>7</v>
      </c>
      <c r="K33" s="98">
        <v>7</v>
      </c>
      <c r="L33" s="98">
        <v>7</v>
      </c>
      <c r="M33" s="98">
        <v>8</v>
      </c>
      <c r="N33" s="98">
        <v>9</v>
      </c>
      <c r="O33" s="98">
        <v>7</v>
      </c>
      <c r="P33" s="98">
        <v>7</v>
      </c>
      <c r="Q33" s="98">
        <v>8</v>
      </c>
      <c r="R33" s="98">
        <v>8</v>
      </c>
      <c r="S33" s="98">
        <v>8</v>
      </c>
      <c r="T33" s="98">
        <v>7</v>
      </c>
      <c r="U33" s="98">
        <v>7</v>
      </c>
      <c r="V33" s="97">
        <v>8</v>
      </c>
    </row>
    <row r="34" spans="1:22" x14ac:dyDescent="0.2">
      <c r="A34" s="92" t="s">
        <v>108</v>
      </c>
      <c r="B34" s="89">
        <v>28</v>
      </c>
      <c r="C34" s="90">
        <v>19</v>
      </c>
      <c r="D34" s="91">
        <v>18</v>
      </c>
      <c r="E34" s="91">
        <v>17</v>
      </c>
      <c r="F34" s="91">
        <v>16</v>
      </c>
      <c r="G34" s="91">
        <v>17</v>
      </c>
      <c r="H34" s="91">
        <v>17</v>
      </c>
      <c r="I34" s="91">
        <v>18</v>
      </c>
      <c r="J34" s="91">
        <v>17</v>
      </c>
      <c r="K34" s="91">
        <v>16</v>
      </c>
      <c r="L34" s="91">
        <v>17</v>
      </c>
      <c r="M34" s="91">
        <v>18</v>
      </c>
      <c r="N34" s="91">
        <v>22</v>
      </c>
      <c r="O34" s="91">
        <v>16</v>
      </c>
      <c r="P34" s="91">
        <v>17</v>
      </c>
      <c r="Q34" s="91">
        <v>18</v>
      </c>
      <c r="R34" s="91">
        <v>20</v>
      </c>
      <c r="S34" s="91">
        <v>17</v>
      </c>
      <c r="T34" s="91">
        <v>17</v>
      </c>
      <c r="U34" s="91">
        <v>17</v>
      </c>
      <c r="V34" s="90">
        <v>18</v>
      </c>
    </row>
    <row r="35" spans="1:22" x14ac:dyDescent="0.2">
      <c r="A35" s="99" t="s">
        <v>109</v>
      </c>
      <c r="B35" s="100">
        <v>0</v>
      </c>
      <c r="C35" s="101">
        <v>0</v>
      </c>
      <c r="D35" s="102">
        <v>0</v>
      </c>
      <c r="E35" s="102">
        <v>0</v>
      </c>
      <c r="F35" s="102">
        <v>0</v>
      </c>
      <c r="G35" s="102">
        <v>0</v>
      </c>
      <c r="H35" s="102">
        <v>0</v>
      </c>
      <c r="I35" s="102">
        <v>0</v>
      </c>
      <c r="J35" s="102">
        <v>0</v>
      </c>
      <c r="K35" s="102">
        <v>0</v>
      </c>
      <c r="L35" s="102">
        <v>0</v>
      </c>
      <c r="M35" s="102">
        <v>0</v>
      </c>
      <c r="N35" s="102">
        <v>0</v>
      </c>
      <c r="O35" s="102">
        <v>0</v>
      </c>
      <c r="P35" s="102">
        <v>0</v>
      </c>
      <c r="Q35" s="102">
        <v>0</v>
      </c>
      <c r="R35" s="102">
        <v>0</v>
      </c>
      <c r="S35" s="102">
        <v>0</v>
      </c>
      <c r="T35" s="102">
        <v>0</v>
      </c>
      <c r="U35" s="102">
        <v>0</v>
      </c>
      <c r="V35" s="101">
        <v>0</v>
      </c>
    </row>
    <row r="37" spans="1:22" x14ac:dyDescent="0.2">
      <c r="A37" s="181" t="s">
        <v>237</v>
      </c>
      <c r="B37" s="182"/>
      <c r="C37" s="182"/>
      <c r="D37" s="182"/>
      <c r="E37" s="182"/>
      <c r="F37" s="182"/>
      <c r="G37" s="182"/>
      <c r="H37" s="182"/>
      <c r="I37" s="182"/>
      <c r="J37" s="182"/>
      <c r="K37" s="182"/>
      <c r="L37" s="182"/>
      <c r="M37" s="182"/>
      <c r="N37" s="182"/>
      <c r="O37" s="182"/>
      <c r="P37" s="182"/>
      <c r="Q37" s="182"/>
      <c r="R37" s="182"/>
      <c r="S37" s="182"/>
      <c r="T37" s="182"/>
      <c r="U37" s="182"/>
      <c r="V37" s="182"/>
    </row>
    <row r="38" spans="1:22" x14ac:dyDescent="0.2">
      <c r="A38" s="182"/>
      <c r="B38" s="182"/>
      <c r="C38" s="182"/>
      <c r="D38" s="182"/>
      <c r="E38" s="182"/>
      <c r="F38" s="182"/>
      <c r="G38" s="182"/>
      <c r="H38" s="182"/>
      <c r="I38" s="182"/>
      <c r="J38" s="182"/>
      <c r="K38" s="182"/>
      <c r="L38" s="182"/>
      <c r="M38" s="182"/>
      <c r="N38" s="182"/>
      <c r="O38" s="182"/>
      <c r="P38" s="182"/>
      <c r="Q38" s="182"/>
      <c r="R38" s="182"/>
      <c r="S38" s="182"/>
      <c r="T38" s="182"/>
      <c r="U38" s="182"/>
      <c r="V38" s="182"/>
    </row>
  </sheetData>
  <mergeCells count="1">
    <mergeCell ref="A37:V38"/>
  </mergeCells>
  <pageMargins left="0.7" right="0.7" top="0.75" bottom="0.75" header="0.3" footer="0.3"/>
  <pageSetup paperSize="9" scale="49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C1CB47-E3B9-AD4B-8BB8-B138D39341E4}">
  <sheetPr>
    <pageSetUpPr fitToPage="1"/>
  </sheetPr>
  <dimension ref="A1:AD45"/>
  <sheetViews>
    <sheetView workbookViewId="0">
      <selection activeCell="A44" sqref="A1:AD45"/>
    </sheetView>
  </sheetViews>
  <sheetFormatPr baseColWidth="10" defaultRowHeight="16" x14ac:dyDescent="0.2"/>
  <cols>
    <col min="1" max="1" width="12" bestFit="1" customWidth="1"/>
    <col min="2" max="2" width="8.6640625" bestFit="1" customWidth="1"/>
    <col min="3" max="3" width="4.5" bestFit="1" customWidth="1"/>
    <col min="4" max="6" width="7.6640625" bestFit="1" customWidth="1"/>
    <col min="7" max="9" width="8.5" bestFit="1" customWidth="1"/>
    <col min="10" max="12" width="7" bestFit="1" customWidth="1"/>
    <col min="13" max="16" width="8.6640625" bestFit="1" customWidth="1"/>
    <col min="17" max="19" width="9" bestFit="1" customWidth="1"/>
    <col min="20" max="22" width="8.6640625" bestFit="1" customWidth="1"/>
    <col min="23" max="23" width="11.33203125" bestFit="1" customWidth="1"/>
    <col min="24" max="24" width="10" bestFit="1" customWidth="1"/>
    <col min="25" max="25" width="6.83203125" bestFit="1" customWidth="1"/>
    <col min="26" max="27" width="7.83203125" bestFit="1" customWidth="1"/>
    <col min="28" max="28" width="9.5" bestFit="1" customWidth="1"/>
    <col min="29" max="29" width="4" bestFit="1" customWidth="1"/>
    <col min="30" max="30" width="4.5" bestFit="1" customWidth="1"/>
  </cols>
  <sheetData>
    <row r="1" spans="1:30" x14ac:dyDescent="0.2">
      <c r="A1" s="131" t="s">
        <v>212</v>
      </c>
      <c r="B1" s="132" t="s">
        <v>112</v>
      </c>
      <c r="C1" s="133" t="s">
        <v>185</v>
      </c>
      <c r="D1" s="134"/>
      <c r="E1" s="134"/>
      <c r="F1" s="134"/>
      <c r="G1" s="134"/>
      <c r="H1" s="134"/>
      <c r="I1" s="134"/>
      <c r="J1" s="134"/>
      <c r="K1" s="134"/>
      <c r="L1" s="135"/>
      <c r="M1" s="136" t="s">
        <v>215</v>
      </c>
      <c r="N1" s="137"/>
      <c r="O1" s="137"/>
      <c r="P1" s="137"/>
      <c r="Q1" s="137"/>
      <c r="R1" s="137"/>
      <c r="S1" s="137"/>
      <c r="T1" s="137"/>
      <c r="U1" s="137"/>
      <c r="V1" s="138"/>
      <c r="W1" s="131" t="s">
        <v>102</v>
      </c>
      <c r="X1" s="139" t="s">
        <v>103</v>
      </c>
      <c r="Y1" s="139" t="s">
        <v>104</v>
      </c>
      <c r="Z1" s="139" t="s">
        <v>14</v>
      </c>
      <c r="AA1" s="139" t="s">
        <v>105</v>
      </c>
      <c r="AB1" s="139" t="s">
        <v>106</v>
      </c>
      <c r="AC1" s="139" t="s">
        <v>107</v>
      </c>
      <c r="AD1" s="140" t="s">
        <v>108</v>
      </c>
    </row>
    <row r="2" spans="1:30" x14ac:dyDescent="0.2">
      <c r="A2" s="141"/>
      <c r="B2" s="142"/>
      <c r="C2" s="143" t="s">
        <v>216</v>
      </c>
      <c r="D2" s="144" t="s">
        <v>217</v>
      </c>
      <c r="E2" s="144" t="s">
        <v>218</v>
      </c>
      <c r="F2" s="144" t="s">
        <v>219</v>
      </c>
      <c r="G2" s="144" t="s">
        <v>220</v>
      </c>
      <c r="H2" s="144" t="s">
        <v>221</v>
      </c>
      <c r="I2" s="144" t="s">
        <v>222</v>
      </c>
      <c r="J2" s="144" t="s">
        <v>223</v>
      </c>
      <c r="K2" s="144" t="s">
        <v>224</v>
      </c>
      <c r="L2" s="144" t="s">
        <v>225</v>
      </c>
      <c r="M2" s="143" t="s">
        <v>216</v>
      </c>
      <c r="N2" s="144" t="s">
        <v>226</v>
      </c>
      <c r="O2" s="144" t="s">
        <v>227</v>
      </c>
      <c r="P2" s="144" t="s">
        <v>228</v>
      </c>
      <c r="Q2" s="144" t="s">
        <v>229</v>
      </c>
      <c r="R2" s="144" t="s">
        <v>230</v>
      </c>
      <c r="S2" s="144" t="s">
        <v>231</v>
      </c>
      <c r="T2" s="144" t="s">
        <v>232</v>
      </c>
      <c r="U2" s="144" t="s">
        <v>233</v>
      </c>
      <c r="V2" s="145" t="s">
        <v>234</v>
      </c>
      <c r="W2" s="141"/>
      <c r="X2" s="146"/>
      <c r="Y2" s="146"/>
      <c r="Z2" s="146"/>
      <c r="AA2" s="146"/>
      <c r="AB2" s="146"/>
      <c r="AC2" s="146"/>
      <c r="AD2" s="147"/>
    </row>
    <row r="3" spans="1:30" s="179" customFormat="1" x14ac:dyDescent="0.2">
      <c r="A3" s="169" t="s">
        <v>18</v>
      </c>
      <c r="B3" s="170" t="s">
        <v>213</v>
      </c>
      <c r="C3" s="171">
        <v>4068</v>
      </c>
      <c r="D3" s="172">
        <v>4052</v>
      </c>
      <c r="E3" s="172">
        <v>1367</v>
      </c>
      <c r="F3" s="172">
        <v>439</v>
      </c>
      <c r="G3" s="172">
        <v>172</v>
      </c>
      <c r="H3" s="172">
        <v>71</v>
      </c>
      <c r="I3" s="172">
        <v>51</v>
      </c>
      <c r="J3" s="172">
        <v>38</v>
      </c>
      <c r="K3" s="172">
        <v>30</v>
      </c>
      <c r="L3" s="172">
        <v>24</v>
      </c>
      <c r="M3" s="173">
        <v>915076931</v>
      </c>
      <c r="N3" s="174">
        <v>914785769</v>
      </c>
      <c r="O3" s="174">
        <v>809506221</v>
      </c>
      <c r="P3" s="174">
        <v>756178698</v>
      </c>
      <c r="Q3" s="174">
        <v>734362091</v>
      </c>
      <c r="R3" s="174">
        <v>721387199</v>
      </c>
      <c r="S3" s="174">
        <v>714894369</v>
      </c>
      <c r="T3" s="174">
        <v>705614085</v>
      </c>
      <c r="U3" s="174">
        <v>693774414</v>
      </c>
      <c r="V3" s="175">
        <v>674545547</v>
      </c>
      <c r="W3" s="176">
        <v>71178219</v>
      </c>
      <c r="X3" s="177">
        <v>915076931</v>
      </c>
      <c r="Y3" s="177">
        <v>42.11</v>
      </c>
      <c r="Z3" s="177">
        <v>29217884</v>
      </c>
      <c r="AA3" s="177">
        <v>47147</v>
      </c>
      <c r="AB3" s="177">
        <v>27718363</v>
      </c>
      <c r="AC3" s="177">
        <v>12</v>
      </c>
      <c r="AD3" s="178">
        <v>1657</v>
      </c>
    </row>
    <row r="4" spans="1:30" s="179" customFormat="1" x14ac:dyDescent="0.2">
      <c r="A4" s="169"/>
      <c r="B4" s="170" t="s">
        <v>214</v>
      </c>
      <c r="C4" s="171">
        <v>1729</v>
      </c>
      <c r="D4" s="172">
        <v>1725</v>
      </c>
      <c r="E4" s="172">
        <v>991</v>
      </c>
      <c r="F4" s="172">
        <v>417</v>
      </c>
      <c r="G4" s="172">
        <v>149</v>
      </c>
      <c r="H4" s="172">
        <v>53</v>
      </c>
      <c r="I4" s="172">
        <v>38</v>
      </c>
      <c r="J4" s="172">
        <v>27</v>
      </c>
      <c r="K4" s="172">
        <v>23</v>
      </c>
      <c r="L4" s="172">
        <v>20</v>
      </c>
      <c r="M4" s="173">
        <v>780718640</v>
      </c>
      <c r="N4" s="174">
        <v>780649646</v>
      </c>
      <c r="O4" s="174">
        <v>750727471</v>
      </c>
      <c r="P4" s="174">
        <v>717153581</v>
      </c>
      <c r="Q4" s="174">
        <v>695443256</v>
      </c>
      <c r="R4" s="174">
        <v>683243027</v>
      </c>
      <c r="S4" s="174">
        <v>678572357</v>
      </c>
      <c r="T4" s="174">
        <v>670925830</v>
      </c>
      <c r="U4" s="174">
        <v>664061401</v>
      </c>
      <c r="V4" s="175">
        <v>652946523</v>
      </c>
      <c r="W4" s="176">
        <v>59277250</v>
      </c>
      <c r="X4" s="177">
        <v>780718640</v>
      </c>
      <c r="Y4" s="177">
        <v>41.16</v>
      </c>
      <c r="Z4" s="177">
        <v>30930021</v>
      </c>
      <c r="AA4" s="177">
        <v>86244</v>
      </c>
      <c r="AB4" s="177">
        <v>31209383.100000001</v>
      </c>
      <c r="AC4" s="177">
        <v>10</v>
      </c>
      <c r="AD4" s="178">
        <v>227</v>
      </c>
    </row>
    <row r="5" spans="1:30" x14ac:dyDescent="0.2">
      <c r="A5" s="149" t="s">
        <v>31</v>
      </c>
      <c r="B5" s="150" t="s">
        <v>213</v>
      </c>
      <c r="C5" s="151">
        <v>132</v>
      </c>
      <c r="D5" s="152">
        <v>132</v>
      </c>
      <c r="E5" s="152">
        <v>117</v>
      </c>
      <c r="F5" s="152">
        <v>106</v>
      </c>
      <c r="G5" s="152">
        <v>89</v>
      </c>
      <c r="H5" s="152">
        <v>66</v>
      </c>
      <c r="I5" s="152">
        <v>44</v>
      </c>
      <c r="J5" s="152">
        <v>35</v>
      </c>
      <c r="K5" s="152">
        <v>28</v>
      </c>
      <c r="L5" s="152">
        <v>26</v>
      </c>
      <c r="M5" s="153">
        <v>695477598</v>
      </c>
      <c r="N5" s="154">
        <v>695477598</v>
      </c>
      <c r="O5" s="154">
        <v>694882627</v>
      </c>
      <c r="P5" s="154">
        <v>694227853</v>
      </c>
      <c r="Q5" s="154">
        <v>692854209</v>
      </c>
      <c r="R5" s="154">
        <v>689623282</v>
      </c>
      <c r="S5" s="154">
        <v>682055447</v>
      </c>
      <c r="T5" s="154">
        <v>676291280</v>
      </c>
      <c r="U5" s="154">
        <v>667083807</v>
      </c>
      <c r="V5" s="155">
        <v>660981059</v>
      </c>
      <c r="W5" s="156">
        <v>50281815</v>
      </c>
      <c r="X5" s="157">
        <v>695477598</v>
      </c>
      <c r="Y5" s="157">
        <v>41.4</v>
      </c>
      <c r="Z5" s="157">
        <v>31343030</v>
      </c>
      <c r="AA5" s="157">
        <v>12176109</v>
      </c>
      <c r="AB5" s="157">
        <v>29273997</v>
      </c>
      <c r="AC5" s="157">
        <v>10</v>
      </c>
      <c r="AD5" s="158">
        <v>22</v>
      </c>
    </row>
    <row r="6" spans="1:30" x14ac:dyDescent="0.2">
      <c r="A6" s="149"/>
      <c r="B6" s="150" t="s">
        <v>214</v>
      </c>
      <c r="C6" s="151">
        <v>110</v>
      </c>
      <c r="D6" s="152">
        <v>110</v>
      </c>
      <c r="E6" s="152">
        <v>102</v>
      </c>
      <c r="F6" s="152">
        <v>91</v>
      </c>
      <c r="G6" s="152">
        <v>82</v>
      </c>
      <c r="H6" s="152">
        <v>60</v>
      </c>
      <c r="I6" s="152">
        <v>43</v>
      </c>
      <c r="J6" s="152">
        <v>33</v>
      </c>
      <c r="K6" s="152">
        <v>29</v>
      </c>
      <c r="L6" s="152">
        <v>25</v>
      </c>
      <c r="M6" s="153">
        <v>700439384</v>
      </c>
      <c r="N6" s="154">
        <v>700439384</v>
      </c>
      <c r="O6" s="154">
        <v>700096957</v>
      </c>
      <c r="P6" s="154">
        <v>699477520</v>
      </c>
      <c r="Q6" s="154">
        <v>698736576</v>
      </c>
      <c r="R6" s="154">
        <v>695471579</v>
      </c>
      <c r="S6" s="154">
        <v>690020072</v>
      </c>
      <c r="T6" s="154">
        <v>682949051</v>
      </c>
      <c r="U6" s="154">
        <v>677306631</v>
      </c>
      <c r="V6" s="155">
        <v>664582113</v>
      </c>
      <c r="W6" s="156">
        <v>59624845</v>
      </c>
      <c r="X6" s="157">
        <v>700439384</v>
      </c>
      <c r="Y6" s="157">
        <v>41.41</v>
      </c>
      <c r="Z6" s="157">
        <v>30904303</v>
      </c>
      <c r="AA6" s="157">
        <v>13716256</v>
      </c>
      <c r="AB6" s="157">
        <v>30487685.300000001</v>
      </c>
      <c r="AC6" s="157">
        <v>10</v>
      </c>
      <c r="AD6" s="158">
        <v>22</v>
      </c>
    </row>
    <row r="7" spans="1:30" s="179" customFormat="1" x14ac:dyDescent="0.2">
      <c r="A7" s="169" t="s">
        <v>210</v>
      </c>
      <c r="B7" s="170" t="s">
        <v>213</v>
      </c>
      <c r="C7" s="171">
        <v>244</v>
      </c>
      <c r="D7" s="172">
        <v>244</v>
      </c>
      <c r="E7" s="172">
        <v>145</v>
      </c>
      <c r="F7" s="172">
        <v>123</v>
      </c>
      <c r="G7" s="172">
        <v>83</v>
      </c>
      <c r="H7" s="172">
        <v>56</v>
      </c>
      <c r="I7" s="172">
        <v>42</v>
      </c>
      <c r="J7" s="172">
        <v>35</v>
      </c>
      <c r="K7" s="172">
        <v>32</v>
      </c>
      <c r="L7" s="172">
        <v>27</v>
      </c>
      <c r="M7" s="173">
        <v>707458544</v>
      </c>
      <c r="N7" s="174">
        <v>707458544</v>
      </c>
      <c r="O7" s="174">
        <v>704132746</v>
      </c>
      <c r="P7" s="174">
        <v>702837652</v>
      </c>
      <c r="Q7" s="174">
        <v>699509304</v>
      </c>
      <c r="R7" s="174">
        <v>695747832</v>
      </c>
      <c r="S7" s="174">
        <v>690874424</v>
      </c>
      <c r="T7" s="174">
        <v>686289718</v>
      </c>
      <c r="U7" s="174">
        <v>682530802</v>
      </c>
      <c r="V7" s="175">
        <v>670586628</v>
      </c>
      <c r="W7" s="176">
        <v>43089091</v>
      </c>
      <c r="X7" s="177">
        <v>707458544</v>
      </c>
      <c r="Y7" s="177">
        <v>41.46</v>
      </c>
      <c r="Z7" s="177">
        <v>30565240</v>
      </c>
      <c r="AA7" s="177">
        <v>11885522</v>
      </c>
      <c r="AB7" s="177">
        <v>28038595.199999999</v>
      </c>
      <c r="AC7" s="177">
        <v>10</v>
      </c>
      <c r="AD7" s="178">
        <v>23</v>
      </c>
    </row>
    <row r="8" spans="1:30" s="179" customFormat="1" x14ac:dyDescent="0.2">
      <c r="A8" s="169"/>
      <c r="B8" s="170" t="s">
        <v>214</v>
      </c>
      <c r="C8" s="171">
        <v>1389</v>
      </c>
      <c r="D8" s="172">
        <v>1387</v>
      </c>
      <c r="E8" s="172">
        <v>519</v>
      </c>
      <c r="F8" s="172">
        <v>199</v>
      </c>
      <c r="G8" s="172">
        <v>109</v>
      </c>
      <c r="H8" s="172">
        <v>51</v>
      </c>
      <c r="I8" s="172">
        <v>40</v>
      </c>
      <c r="J8" s="172">
        <v>33</v>
      </c>
      <c r="K8" s="172">
        <v>29</v>
      </c>
      <c r="L8" s="172">
        <v>24</v>
      </c>
      <c r="M8" s="173">
        <v>755829125</v>
      </c>
      <c r="N8" s="174">
        <v>755790537</v>
      </c>
      <c r="O8" s="174">
        <v>722427900</v>
      </c>
      <c r="P8" s="174">
        <v>703935229</v>
      </c>
      <c r="Q8" s="174">
        <v>696730852</v>
      </c>
      <c r="R8" s="174">
        <v>689185639</v>
      </c>
      <c r="S8" s="174">
        <v>686039691</v>
      </c>
      <c r="T8" s="174">
        <v>680895742</v>
      </c>
      <c r="U8" s="174">
        <v>674668808</v>
      </c>
      <c r="V8" s="175">
        <v>660851032</v>
      </c>
      <c r="W8" s="176">
        <v>72921989</v>
      </c>
      <c r="X8" s="177">
        <v>755829125</v>
      </c>
      <c r="Y8" s="177">
        <v>40.909999999999997</v>
      </c>
      <c r="Z8" s="177">
        <v>30309078</v>
      </c>
      <c r="AA8" s="177">
        <v>1251551</v>
      </c>
      <c r="AB8" s="177">
        <v>29450140.399999999</v>
      </c>
      <c r="AC8" s="177">
        <v>10</v>
      </c>
      <c r="AD8" s="178">
        <v>33</v>
      </c>
    </row>
    <row r="9" spans="1:30" x14ac:dyDescent="0.2">
      <c r="A9" s="149" t="s">
        <v>211</v>
      </c>
      <c r="B9" s="150" t="s">
        <v>213</v>
      </c>
      <c r="C9" s="151">
        <v>169</v>
      </c>
      <c r="D9" s="152">
        <v>168</v>
      </c>
      <c r="E9" s="152">
        <v>121</v>
      </c>
      <c r="F9" s="152">
        <v>95</v>
      </c>
      <c r="G9" s="152">
        <v>83</v>
      </c>
      <c r="H9" s="152">
        <v>69</v>
      </c>
      <c r="I9" s="152">
        <v>50</v>
      </c>
      <c r="J9" s="152">
        <v>43</v>
      </c>
      <c r="K9" s="152">
        <v>34</v>
      </c>
      <c r="L9" s="152">
        <v>22</v>
      </c>
      <c r="M9" s="153">
        <v>712635935</v>
      </c>
      <c r="N9" s="154">
        <v>712621164</v>
      </c>
      <c r="O9" s="154">
        <v>710900674</v>
      </c>
      <c r="P9" s="154">
        <v>709379007</v>
      </c>
      <c r="Q9" s="154">
        <v>708406592</v>
      </c>
      <c r="R9" s="154">
        <v>706426351</v>
      </c>
      <c r="S9" s="154">
        <v>700343784</v>
      </c>
      <c r="T9" s="154">
        <v>695401205</v>
      </c>
      <c r="U9" s="154">
        <v>683292417</v>
      </c>
      <c r="V9" s="155">
        <v>643536222</v>
      </c>
      <c r="W9" s="156">
        <v>60790760</v>
      </c>
      <c r="X9" s="157">
        <v>712635935</v>
      </c>
      <c r="Y9" s="157">
        <v>41.79</v>
      </c>
      <c r="Z9" s="157">
        <v>28996211</v>
      </c>
      <c r="AA9" s="157">
        <v>6516648</v>
      </c>
      <c r="AB9" s="157">
        <v>33807505.5</v>
      </c>
      <c r="AC9" s="157">
        <v>8</v>
      </c>
      <c r="AD9" s="158">
        <v>22</v>
      </c>
    </row>
    <row r="10" spans="1:30" x14ac:dyDescent="0.2">
      <c r="A10" s="149"/>
      <c r="B10" s="150" t="s">
        <v>214</v>
      </c>
      <c r="C10" s="151">
        <v>736</v>
      </c>
      <c r="D10" s="152">
        <v>736</v>
      </c>
      <c r="E10" s="152">
        <v>310</v>
      </c>
      <c r="F10" s="152">
        <v>134</v>
      </c>
      <c r="G10" s="152">
        <v>81</v>
      </c>
      <c r="H10" s="152">
        <v>61</v>
      </c>
      <c r="I10" s="152">
        <v>41</v>
      </c>
      <c r="J10" s="152">
        <v>34</v>
      </c>
      <c r="K10" s="152">
        <v>27</v>
      </c>
      <c r="L10" s="152">
        <v>23</v>
      </c>
      <c r="M10" s="153">
        <v>726010899</v>
      </c>
      <c r="N10" s="154">
        <v>726010899</v>
      </c>
      <c r="O10" s="154">
        <v>709126571</v>
      </c>
      <c r="P10" s="154">
        <v>698957445</v>
      </c>
      <c r="Q10" s="154">
        <v>694691345</v>
      </c>
      <c r="R10" s="154">
        <v>692210464</v>
      </c>
      <c r="S10" s="154">
        <v>686184210</v>
      </c>
      <c r="T10" s="154">
        <v>681116340</v>
      </c>
      <c r="U10" s="154">
        <v>672233217</v>
      </c>
      <c r="V10" s="155">
        <v>656050993</v>
      </c>
      <c r="W10" s="156">
        <v>77318539</v>
      </c>
      <c r="X10" s="157">
        <v>726010899</v>
      </c>
      <c r="Y10" s="157">
        <v>41.15</v>
      </c>
      <c r="Z10" s="157">
        <v>30573315</v>
      </c>
      <c r="AA10" s="157">
        <v>5236056</v>
      </c>
      <c r="AB10" s="157">
        <v>34536194.299999997</v>
      </c>
      <c r="AC10" s="157">
        <v>9</v>
      </c>
      <c r="AD10" s="158">
        <v>23</v>
      </c>
    </row>
    <row r="11" spans="1:30" s="179" customFormat="1" x14ac:dyDescent="0.2">
      <c r="A11" s="169" t="s">
        <v>197</v>
      </c>
      <c r="B11" s="170" t="s">
        <v>213</v>
      </c>
      <c r="C11" s="171">
        <v>326</v>
      </c>
      <c r="D11" s="172">
        <v>325</v>
      </c>
      <c r="E11" s="172">
        <v>219</v>
      </c>
      <c r="F11" s="172">
        <v>171</v>
      </c>
      <c r="G11" s="172">
        <v>141</v>
      </c>
      <c r="H11" s="172">
        <v>101</v>
      </c>
      <c r="I11" s="172">
        <v>52</v>
      </c>
      <c r="J11" s="172">
        <v>31</v>
      </c>
      <c r="K11" s="172">
        <v>29</v>
      </c>
      <c r="L11" s="172">
        <v>22</v>
      </c>
      <c r="M11" s="173">
        <v>729534403</v>
      </c>
      <c r="N11" s="174">
        <v>729515129</v>
      </c>
      <c r="O11" s="174">
        <v>725553844</v>
      </c>
      <c r="P11" s="174">
        <v>722701653</v>
      </c>
      <c r="Q11" s="174">
        <v>720234594</v>
      </c>
      <c r="R11" s="174">
        <v>714438734</v>
      </c>
      <c r="S11" s="174">
        <v>699164143</v>
      </c>
      <c r="T11" s="174">
        <v>684360955</v>
      </c>
      <c r="U11" s="174">
        <v>680511050</v>
      </c>
      <c r="V11" s="175">
        <v>658658907</v>
      </c>
      <c r="W11" s="176">
        <v>80016902</v>
      </c>
      <c r="X11" s="177">
        <v>729534403</v>
      </c>
      <c r="Y11" s="177">
        <v>42.1</v>
      </c>
      <c r="Z11" s="177">
        <v>33603745</v>
      </c>
      <c r="AA11" s="177">
        <v>8102153</v>
      </c>
      <c r="AB11" s="177">
        <v>35229932.200000003</v>
      </c>
      <c r="AC11" s="177">
        <v>8</v>
      </c>
      <c r="AD11" s="178">
        <v>22</v>
      </c>
    </row>
    <row r="12" spans="1:30" s="179" customFormat="1" x14ac:dyDescent="0.2">
      <c r="A12" s="169"/>
      <c r="B12" s="170" t="s">
        <v>214</v>
      </c>
      <c r="C12" s="171">
        <v>1287</v>
      </c>
      <c r="D12" s="172">
        <v>1285</v>
      </c>
      <c r="E12" s="172">
        <v>486</v>
      </c>
      <c r="F12" s="172">
        <v>238</v>
      </c>
      <c r="G12" s="172">
        <v>139</v>
      </c>
      <c r="H12" s="172">
        <v>67</v>
      </c>
      <c r="I12" s="172">
        <v>36</v>
      </c>
      <c r="J12" s="172">
        <v>28</v>
      </c>
      <c r="K12" s="172">
        <v>24</v>
      </c>
      <c r="L12" s="172">
        <v>23</v>
      </c>
      <c r="M12" s="173">
        <v>749724309</v>
      </c>
      <c r="N12" s="174">
        <v>749686317</v>
      </c>
      <c r="O12" s="174">
        <v>718473087</v>
      </c>
      <c r="P12" s="174">
        <v>704255023</v>
      </c>
      <c r="Q12" s="174">
        <v>696215131</v>
      </c>
      <c r="R12" s="174">
        <v>686975643</v>
      </c>
      <c r="S12" s="174">
        <v>678065396</v>
      </c>
      <c r="T12" s="174">
        <v>672631501</v>
      </c>
      <c r="U12" s="174">
        <v>667365192</v>
      </c>
      <c r="V12" s="175">
        <v>663468735</v>
      </c>
      <c r="W12" s="176">
        <v>70273954</v>
      </c>
      <c r="X12" s="177">
        <v>749724309</v>
      </c>
      <c r="Y12" s="177">
        <v>41.11</v>
      </c>
      <c r="Z12" s="177">
        <v>31030164</v>
      </c>
      <c r="AA12" s="177">
        <v>702408</v>
      </c>
      <c r="AB12" s="177">
        <v>34634662</v>
      </c>
      <c r="AC12" s="177">
        <v>8</v>
      </c>
      <c r="AD12" s="178">
        <v>31</v>
      </c>
    </row>
    <row r="13" spans="1:30" x14ac:dyDescent="0.2">
      <c r="A13" s="149" t="s">
        <v>198</v>
      </c>
      <c r="B13" s="150" t="s">
        <v>213</v>
      </c>
      <c r="C13" s="151">
        <v>128</v>
      </c>
      <c r="D13" s="152">
        <v>128</v>
      </c>
      <c r="E13" s="152">
        <v>109</v>
      </c>
      <c r="F13" s="152">
        <v>88</v>
      </c>
      <c r="G13" s="152">
        <v>70</v>
      </c>
      <c r="H13" s="152">
        <v>55</v>
      </c>
      <c r="I13" s="152">
        <v>46</v>
      </c>
      <c r="J13" s="152">
        <v>38</v>
      </c>
      <c r="K13" s="152">
        <v>30</v>
      </c>
      <c r="L13" s="152">
        <v>25</v>
      </c>
      <c r="M13" s="153">
        <v>690290804</v>
      </c>
      <c r="N13" s="154">
        <v>690290804</v>
      </c>
      <c r="O13" s="154">
        <v>689547850</v>
      </c>
      <c r="P13" s="154">
        <v>688290666</v>
      </c>
      <c r="Q13" s="154">
        <v>686811836</v>
      </c>
      <c r="R13" s="154">
        <v>684700309</v>
      </c>
      <c r="S13" s="154">
        <v>681981600</v>
      </c>
      <c r="T13" s="154">
        <v>675757018</v>
      </c>
      <c r="U13" s="154">
        <v>663782727</v>
      </c>
      <c r="V13" s="155">
        <v>647462635</v>
      </c>
      <c r="W13" s="156">
        <v>55678820</v>
      </c>
      <c r="X13" s="157">
        <v>690290804</v>
      </c>
      <c r="Y13" s="157">
        <v>41.11</v>
      </c>
      <c r="Z13" s="157">
        <v>31043846</v>
      </c>
      <c r="AA13" s="157">
        <v>8356779</v>
      </c>
      <c r="AB13" s="157">
        <v>30151378.899999999</v>
      </c>
      <c r="AC13" s="157">
        <v>9</v>
      </c>
      <c r="AD13" s="158">
        <v>22</v>
      </c>
    </row>
    <row r="14" spans="1:30" x14ac:dyDescent="0.2">
      <c r="A14" s="149"/>
      <c r="B14" s="150" t="s">
        <v>214</v>
      </c>
      <c r="C14" s="151">
        <v>104</v>
      </c>
      <c r="D14" s="152">
        <v>104</v>
      </c>
      <c r="E14" s="152">
        <v>92</v>
      </c>
      <c r="F14" s="152">
        <v>81</v>
      </c>
      <c r="G14" s="152">
        <v>77</v>
      </c>
      <c r="H14" s="152">
        <v>60</v>
      </c>
      <c r="I14" s="152">
        <v>44</v>
      </c>
      <c r="J14" s="152">
        <v>37</v>
      </c>
      <c r="K14" s="152">
        <v>29</v>
      </c>
      <c r="L14" s="152">
        <v>24</v>
      </c>
      <c r="M14" s="153">
        <v>691350674</v>
      </c>
      <c r="N14" s="154">
        <v>691350674</v>
      </c>
      <c r="O14" s="154">
        <v>690888264</v>
      </c>
      <c r="P14" s="154">
        <v>690253837</v>
      </c>
      <c r="Q14" s="154">
        <v>689941349</v>
      </c>
      <c r="R14" s="154">
        <v>687565107</v>
      </c>
      <c r="S14" s="154">
        <v>681993993</v>
      </c>
      <c r="T14" s="154">
        <v>677159418</v>
      </c>
      <c r="U14" s="154">
        <v>666880401</v>
      </c>
      <c r="V14" s="155">
        <v>652397359</v>
      </c>
      <c r="W14" s="156">
        <v>78629200</v>
      </c>
      <c r="X14" s="157">
        <v>691350674</v>
      </c>
      <c r="Y14" s="157">
        <v>41.15</v>
      </c>
      <c r="Z14" s="157">
        <v>30618064</v>
      </c>
      <c r="AA14" s="157">
        <v>11288744</v>
      </c>
      <c r="AB14" s="157">
        <v>34223241.600000001</v>
      </c>
      <c r="AC14" s="157">
        <v>9</v>
      </c>
      <c r="AD14" s="158">
        <v>20</v>
      </c>
    </row>
    <row r="15" spans="1:30" s="179" customFormat="1" x14ac:dyDescent="0.2">
      <c r="A15" s="169" t="s">
        <v>199</v>
      </c>
      <c r="B15" s="170" t="s">
        <v>213</v>
      </c>
      <c r="C15" s="171">
        <v>227</v>
      </c>
      <c r="D15" s="172">
        <v>227</v>
      </c>
      <c r="E15" s="172">
        <v>145</v>
      </c>
      <c r="F15" s="172">
        <v>109</v>
      </c>
      <c r="G15" s="172">
        <v>86</v>
      </c>
      <c r="H15" s="172">
        <v>68</v>
      </c>
      <c r="I15" s="172">
        <v>49</v>
      </c>
      <c r="J15" s="172">
        <v>37</v>
      </c>
      <c r="K15" s="172">
        <v>31</v>
      </c>
      <c r="L15" s="172">
        <v>23</v>
      </c>
      <c r="M15" s="173">
        <v>708966785</v>
      </c>
      <c r="N15" s="174">
        <v>708966785</v>
      </c>
      <c r="O15" s="174">
        <v>705878375</v>
      </c>
      <c r="P15" s="174">
        <v>703686918</v>
      </c>
      <c r="Q15" s="174">
        <v>701791074</v>
      </c>
      <c r="R15" s="174">
        <v>699053167</v>
      </c>
      <c r="S15" s="174">
        <v>693251833</v>
      </c>
      <c r="T15" s="174">
        <v>684568067</v>
      </c>
      <c r="U15" s="174">
        <v>676580647</v>
      </c>
      <c r="V15" s="175">
        <v>650077449</v>
      </c>
      <c r="W15" s="176">
        <v>76672404</v>
      </c>
      <c r="X15" s="177">
        <v>708966785</v>
      </c>
      <c r="Y15" s="177">
        <v>41.51</v>
      </c>
      <c r="Z15" s="177">
        <v>31539597</v>
      </c>
      <c r="AA15" s="177">
        <v>7754450</v>
      </c>
      <c r="AB15" s="177">
        <v>32633033.399999999</v>
      </c>
      <c r="AC15" s="177">
        <v>9</v>
      </c>
      <c r="AD15" s="178">
        <v>21</v>
      </c>
    </row>
    <row r="16" spans="1:30" s="179" customFormat="1" x14ac:dyDescent="0.2">
      <c r="A16" s="169"/>
      <c r="B16" s="170" t="s">
        <v>214</v>
      </c>
      <c r="C16" s="171">
        <v>136</v>
      </c>
      <c r="D16" s="172">
        <v>136</v>
      </c>
      <c r="E16" s="172">
        <v>124</v>
      </c>
      <c r="F16" s="172">
        <v>111</v>
      </c>
      <c r="G16" s="172">
        <v>101</v>
      </c>
      <c r="H16" s="172">
        <v>86</v>
      </c>
      <c r="I16" s="172">
        <v>47</v>
      </c>
      <c r="J16" s="172">
        <v>29</v>
      </c>
      <c r="K16" s="172">
        <v>28</v>
      </c>
      <c r="L16" s="172">
        <v>23</v>
      </c>
      <c r="M16" s="173">
        <v>706058527</v>
      </c>
      <c r="N16" s="174">
        <v>706058527</v>
      </c>
      <c r="O16" s="174">
        <v>705610075</v>
      </c>
      <c r="P16" s="174">
        <v>704813692</v>
      </c>
      <c r="Q16" s="174">
        <v>703959719</v>
      </c>
      <c r="R16" s="174">
        <v>701612037</v>
      </c>
      <c r="S16" s="174">
        <v>689181859</v>
      </c>
      <c r="T16" s="174">
        <v>676933096</v>
      </c>
      <c r="U16" s="174">
        <v>675467208</v>
      </c>
      <c r="V16" s="175">
        <v>659066534</v>
      </c>
      <c r="W16" s="176">
        <v>77297364</v>
      </c>
      <c r="X16" s="177">
        <v>706058527</v>
      </c>
      <c r="Y16" s="177">
        <v>41.89</v>
      </c>
      <c r="Z16" s="177">
        <v>29398583</v>
      </c>
      <c r="AA16" s="177">
        <v>10553414</v>
      </c>
      <c r="AB16" s="177">
        <v>35120430.600000001</v>
      </c>
      <c r="AC16" s="177">
        <v>8</v>
      </c>
      <c r="AD16" s="178">
        <v>21</v>
      </c>
    </row>
    <row r="17" spans="1:30" x14ac:dyDescent="0.2">
      <c r="A17" s="149" t="s">
        <v>208</v>
      </c>
      <c r="B17" s="150" t="s">
        <v>213</v>
      </c>
      <c r="C17" s="151">
        <v>237</v>
      </c>
      <c r="D17" s="152">
        <v>237</v>
      </c>
      <c r="E17" s="152">
        <v>172</v>
      </c>
      <c r="F17" s="152">
        <v>117</v>
      </c>
      <c r="G17" s="152">
        <v>84</v>
      </c>
      <c r="H17" s="152">
        <v>57</v>
      </c>
      <c r="I17" s="152">
        <v>48</v>
      </c>
      <c r="J17" s="152">
        <v>40</v>
      </c>
      <c r="K17" s="152">
        <v>34</v>
      </c>
      <c r="L17" s="152">
        <v>27</v>
      </c>
      <c r="M17" s="153">
        <v>703238404</v>
      </c>
      <c r="N17" s="154">
        <v>703238404</v>
      </c>
      <c r="O17" s="154">
        <v>700663777</v>
      </c>
      <c r="P17" s="154">
        <v>697368503</v>
      </c>
      <c r="Q17" s="154">
        <v>694764246</v>
      </c>
      <c r="R17" s="154">
        <v>691242477</v>
      </c>
      <c r="S17" s="154">
        <v>688449630</v>
      </c>
      <c r="T17" s="154">
        <v>682602580</v>
      </c>
      <c r="U17" s="154">
        <v>673714458</v>
      </c>
      <c r="V17" s="155">
        <v>649810347</v>
      </c>
      <c r="W17" s="156">
        <v>75825240</v>
      </c>
      <c r="X17" s="157">
        <v>703238404</v>
      </c>
      <c r="Y17" s="157">
        <v>41.34</v>
      </c>
      <c r="Z17" s="157">
        <v>30577566</v>
      </c>
      <c r="AA17" s="157">
        <v>8615582</v>
      </c>
      <c r="AB17" s="157">
        <v>31897494.800000001</v>
      </c>
      <c r="AC17" s="157">
        <v>9</v>
      </c>
      <c r="AD17" s="158">
        <v>25</v>
      </c>
    </row>
    <row r="18" spans="1:30" x14ac:dyDescent="0.2">
      <c r="A18" s="149"/>
      <c r="B18" s="150" t="s">
        <v>214</v>
      </c>
      <c r="C18" s="151">
        <v>1557</v>
      </c>
      <c r="D18" s="152">
        <v>1557</v>
      </c>
      <c r="E18" s="152">
        <v>939</v>
      </c>
      <c r="F18" s="152">
        <v>418</v>
      </c>
      <c r="G18" s="152">
        <v>194</v>
      </c>
      <c r="H18" s="152">
        <v>69</v>
      </c>
      <c r="I18" s="152">
        <v>38</v>
      </c>
      <c r="J18" s="152">
        <v>34</v>
      </c>
      <c r="K18" s="152">
        <v>28</v>
      </c>
      <c r="L18" s="152">
        <v>25</v>
      </c>
      <c r="M18" s="153">
        <v>796572590</v>
      </c>
      <c r="N18" s="154">
        <v>796572590</v>
      </c>
      <c r="O18" s="154">
        <v>770545047</v>
      </c>
      <c r="P18" s="154">
        <v>740069093</v>
      </c>
      <c r="Q18" s="154">
        <v>721953123</v>
      </c>
      <c r="R18" s="154">
        <v>705149822</v>
      </c>
      <c r="S18" s="154">
        <v>696533645</v>
      </c>
      <c r="T18" s="154">
        <v>693408793</v>
      </c>
      <c r="U18" s="154">
        <v>683605433</v>
      </c>
      <c r="V18" s="155">
        <v>673515533</v>
      </c>
      <c r="W18" s="156">
        <v>59648988</v>
      </c>
      <c r="X18" s="157">
        <v>796572590</v>
      </c>
      <c r="Y18" s="157">
        <v>41.07</v>
      </c>
      <c r="Z18" s="157">
        <v>29214838</v>
      </c>
      <c r="AA18" s="157">
        <v>119731</v>
      </c>
      <c r="AB18" s="157">
        <v>29472338.800000001</v>
      </c>
      <c r="AC18" s="157">
        <v>10</v>
      </c>
      <c r="AD18" s="158">
        <v>148</v>
      </c>
    </row>
    <row r="19" spans="1:30" s="179" customFormat="1" x14ac:dyDescent="0.2">
      <c r="A19" s="169" t="s">
        <v>75</v>
      </c>
      <c r="B19" s="170" t="s">
        <v>213</v>
      </c>
      <c r="C19" s="171">
        <v>112</v>
      </c>
      <c r="D19" s="172">
        <v>112</v>
      </c>
      <c r="E19" s="172">
        <v>97</v>
      </c>
      <c r="F19" s="172">
        <v>87</v>
      </c>
      <c r="G19" s="172">
        <v>75</v>
      </c>
      <c r="H19" s="172">
        <v>51</v>
      </c>
      <c r="I19" s="172">
        <v>35</v>
      </c>
      <c r="J19" s="172">
        <v>30</v>
      </c>
      <c r="K19" s="172">
        <v>27</v>
      </c>
      <c r="L19" s="172">
        <v>26</v>
      </c>
      <c r="M19" s="173">
        <v>682660283</v>
      </c>
      <c r="N19" s="174">
        <v>682660283</v>
      </c>
      <c r="O19" s="174">
        <v>682105682</v>
      </c>
      <c r="P19" s="174">
        <v>681526816</v>
      </c>
      <c r="Q19" s="174">
        <v>680507965</v>
      </c>
      <c r="R19" s="174">
        <v>676956600</v>
      </c>
      <c r="S19" s="174">
        <v>671910671</v>
      </c>
      <c r="T19" s="174">
        <v>668259192</v>
      </c>
      <c r="U19" s="174">
        <v>664460378</v>
      </c>
      <c r="V19" s="175">
        <v>661692267</v>
      </c>
      <c r="W19" s="176">
        <v>77009396</v>
      </c>
      <c r="X19" s="177">
        <v>682660283</v>
      </c>
      <c r="Y19" s="177">
        <v>40.82</v>
      </c>
      <c r="Z19" s="177">
        <v>34155188</v>
      </c>
      <c r="AA19" s="177">
        <v>10778378</v>
      </c>
      <c r="AB19" s="177">
        <v>36191440.600000001</v>
      </c>
      <c r="AC19" s="177">
        <v>8</v>
      </c>
      <c r="AD19" s="178">
        <v>21</v>
      </c>
    </row>
    <row r="20" spans="1:30" s="179" customFormat="1" x14ac:dyDescent="0.2">
      <c r="A20" s="169"/>
      <c r="B20" s="170" t="s">
        <v>214</v>
      </c>
      <c r="C20" s="171">
        <v>88</v>
      </c>
      <c r="D20" s="172">
        <v>88</v>
      </c>
      <c r="E20" s="172">
        <v>84</v>
      </c>
      <c r="F20" s="172">
        <v>75</v>
      </c>
      <c r="G20" s="172">
        <v>67</v>
      </c>
      <c r="H20" s="172">
        <v>54</v>
      </c>
      <c r="I20" s="172">
        <v>38</v>
      </c>
      <c r="J20" s="172">
        <v>29</v>
      </c>
      <c r="K20" s="172">
        <v>27</v>
      </c>
      <c r="L20" s="172">
        <v>24</v>
      </c>
      <c r="M20" s="173">
        <v>702382855</v>
      </c>
      <c r="N20" s="174">
        <v>702382855</v>
      </c>
      <c r="O20" s="174">
        <v>702220788</v>
      </c>
      <c r="P20" s="174">
        <v>701679375</v>
      </c>
      <c r="Q20" s="174">
        <v>701032155</v>
      </c>
      <c r="R20" s="174">
        <v>699205597</v>
      </c>
      <c r="S20" s="174">
        <v>693814439</v>
      </c>
      <c r="T20" s="174">
        <v>688008170</v>
      </c>
      <c r="U20" s="174">
        <v>685685427</v>
      </c>
      <c r="V20" s="175">
        <v>672680883</v>
      </c>
      <c r="W20" s="176">
        <v>69217762</v>
      </c>
      <c r="X20" s="177">
        <v>702382855</v>
      </c>
      <c r="Y20" s="177">
        <v>41.12</v>
      </c>
      <c r="Z20" s="177">
        <v>33571322</v>
      </c>
      <c r="AA20" s="177">
        <v>11138000</v>
      </c>
      <c r="AB20" s="177">
        <v>36345449.200000003</v>
      </c>
      <c r="AC20" s="177">
        <v>8</v>
      </c>
      <c r="AD20" s="178">
        <v>20</v>
      </c>
    </row>
    <row r="21" spans="1:30" x14ac:dyDescent="0.2">
      <c r="A21" s="149" t="s">
        <v>201</v>
      </c>
      <c r="B21" s="150" t="s">
        <v>213</v>
      </c>
      <c r="C21" s="151">
        <v>103</v>
      </c>
      <c r="D21" s="152">
        <v>103</v>
      </c>
      <c r="E21" s="152">
        <v>94</v>
      </c>
      <c r="F21" s="152">
        <v>85</v>
      </c>
      <c r="G21" s="152">
        <v>77</v>
      </c>
      <c r="H21" s="152">
        <v>66</v>
      </c>
      <c r="I21" s="152">
        <v>49</v>
      </c>
      <c r="J21" s="152">
        <v>42</v>
      </c>
      <c r="K21" s="152">
        <v>31</v>
      </c>
      <c r="L21" s="152">
        <v>27</v>
      </c>
      <c r="M21" s="153">
        <v>699439951</v>
      </c>
      <c r="N21" s="154">
        <v>699439951</v>
      </c>
      <c r="O21" s="154">
        <v>699100011</v>
      </c>
      <c r="P21" s="154">
        <v>698552842</v>
      </c>
      <c r="Q21" s="154">
        <v>697895771</v>
      </c>
      <c r="R21" s="154">
        <v>696195608</v>
      </c>
      <c r="S21" s="154">
        <v>689691080</v>
      </c>
      <c r="T21" s="154">
        <v>684889464</v>
      </c>
      <c r="U21" s="154">
        <v>668214448</v>
      </c>
      <c r="V21" s="155">
        <v>654699491</v>
      </c>
      <c r="W21" s="156">
        <v>59308226</v>
      </c>
      <c r="X21" s="157">
        <v>699439951</v>
      </c>
      <c r="Y21" s="157">
        <v>41.7</v>
      </c>
      <c r="Z21" s="157">
        <v>29985203</v>
      </c>
      <c r="AA21" s="157">
        <v>8070181</v>
      </c>
      <c r="AB21" s="157">
        <v>29843681.600000001</v>
      </c>
      <c r="AC21" s="157">
        <v>9</v>
      </c>
      <c r="AD21" s="158">
        <v>24</v>
      </c>
    </row>
    <row r="22" spans="1:30" x14ac:dyDescent="0.2">
      <c r="A22" s="149"/>
      <c r="B22" s="150" t="s">
        <v>214</v>
      </c>
      <c r="C22" s="151">
        <v>86</v>
      </c>
      <c r="D22" s="152">
        <v>85</v>
      </c>
      <c r="E22" s="152">
        <v>83</v>
      </c>
      <c r="F22" s="152">
        <v>76</v>
      </c>
      <c r="G22" s="152">
        <v>69</v>
      </c>
      <c r="H22" s="152">
        <v>62</v>
      </c>
      <c r="I22" s="152">
        <v>48</v>
      </c>
      <c r="J22" s="152">
        <v>37</v>
      </c>
      <c r="K22" s="152">
        <v>31</v>
      </c>
      <c r="L22" s="152">
        <v>24</v>
      </c>
      <c r="M22" s="153">
        <v>690156555</v>
      </c>
      <c r="N22" s="154">
        <v>690136717</v>
      </c>
      <c r="O22" s="154">
        <v>690055594</v>
      </c>
      <c r="P22" s="154">
        <v>689611404</v>
      </c>
      <c r="Q22" s="154">
        <v>688973125</v>
      </c>
      <c r="R22" s="154">
        <v>687961758</v>
      </c>
      <c r="S22" s="154">
        <v>683687529</v>
      </c>
      <c r="T22" s="154">
        <v>675650614</v>
      </c>
      <c r="U22" s="154">
        <v>666714399</v>
      </c>
      <c r="V22" s="155">
        <v>644098339</v>
      </c>
      <c r="W22" s="156">
        <v>70124503</v>
      </c>
      <c r="X22" s="157">
        <v>690156555</v>
      </c>
      <c r="Y22" s="157">
        <v>41.14</v>
      </c>
      <c r="Z22" s="157">
        <v>30798420</v>
      </c>
      <c r="AA22" s="157">
        <v>7177284</v>
      </c>
      <c r="AB22" s="157">
        <v>35248180.200000003</v>
      </c>
      <c r="AC22" s="157">
        <v>8</v>
      </c>
      <c r="AD22" s="158">
        <v>21</v>
      </c>
    </row>
    <row r="23" spans="1:30" s="179" customFormat="1" x14ac:dyDescent="0.2">
      <c r="A23" s="169" t="s">
        <v>76</v>
      </c>
      <c r="B23" s="170" t="s">
        <v>213</v>
      </c>
      <c r="C23" s="171">
        <v>1181</v>
      </c>
      <c r="D23" s="172">
        <v>1179</v>
      </c>
      <c r="E23" s="172">
        <v>493</v>
      </c>
      <c r="F23" s="172">
        <v>218</v>
      </c>
      <c r="G23" s="172">
        <v>119</v>
      </c>
      <c r="H23" s="172">
        <v>69</v>
      </c>
      <c r="I23" s="172">
        <v>49</v>
      </c>
      <c r="J23" s="172">
        <v>39</v>
      </c>
      <c r="K23" s="172">
        <v>34</v>
      </c>
      <c r="L23" s="172">
        <v>27</v>
      </c>
      <c r="M23" s="173">
        <v>759107408</v>
      </c>
      <c r="N23" s="174">
        <v>759068952</v>
      </c>
      <c r="O23" s="174">
        <v>731880412</v>
      </c>
      <c r="P23" s="174">
        <v>715951352</v>
      </c>
      <c r="Q23" s="174">
        <v>707742406</v>
      </c>
      <c r="R23" s="174">
        <v>700920924</v>
      </c>
      <c r="S23" s="174">
        <v>694056714</v>
      </c>
      <c r="T23" s="174">
        <v>686965869</v>
      </c>
      <c r="U23" s="174">
        <v>680014038</v>
      </c>
      <c r="V23" s="175">
        <v>659600253</v>
      </c>
      <c r="W23" s="176">
        <v>77061567</v>
      </c>
      <c r="X23" s="177">
        <v>759107408</v>
      </c>
      <c r="Y23" s="177">
        <v>41.28</v>
      </c>
      <c r="Z23" s="177">
        <v>28107417</v>
      </c>
      <c r="AA23" s="177">
        <v>1479084</v>
      </c>
      <c r="AB23" s="177">
        <v>29502104.600000001</v>
      </c>
      <c r="AC23" s="177">
        <v>10</v>
      </c>
      <c r="AD23" s="178">
        <v>36</v>
      </c>
    </row>
    <row r="24" spans="1:30" s="179" customFormat="1" x14ac:dyDescent="0.2">
      <c r="A24" s="169"/>
      <c r="B24" s="170" t="s">
        <v>214</v>
      </c>
      <c r="C24" s="171">
        <v>161</v>
      </c>
      <c r="D24" s="172">
        <v>161</v>
      </c>
      <c r="E24" s="172">
        <v>113</v>
      </c>
      <c r="F24" s="172">
        <v>93</v>
      </c>
      <c r="G24" s="172">
        <v>73</v>
      </c>
      <c r="H24" s="172">
        <v>57</v>
      </c>
      <c r="I24" s="172">
        <v>43</v>
      </c>
      <c r="J24" s="172">
        <v>34</v>
      </c>
      <c r="K24" s="172">
        <v>29</v>
      </c>
      <c r="L24" s="172">
        <v>26</v>
      </c>
      <c r="M24" s="173">
        <v>718161315</v>
      </c>
      <c r="N24" s="174">
        <v>718161315</v>
      </c>
      <c r="O24" s="174">
        <v>716471116</v>
      </c>
      <c r="P24" s="174">
        <v>715262929</v>
      </c>
      <c r="Q24" s="174">
        <v>713663145</v>
      </c>
      <c r="R24" s="174">
        <v>711305358</v>
      </c>
      <c r="S24" s="174">
        <v>707367727</v>
      </c>
      <c r="T24" s="174">
        <v>701269160</v>
      </c>
      <c r="U24" s="174">
        <v>694466568</v>
      </c>
      <c r="V24" s="175">
        <v>682899879</v>
      </c>
      <c r="W24" s="176">
        <v>59484578</v>
      </c>
      <c r="X24" s="177">
        <v>718161315</v>
      </c>
      <c r="Y24" s="177">
        <v>41.91</v>
      </c>
      <c r="Z24" s="177">
        <v>31244978</v>
      </c>
      <c r="AA24" s="177">
        <v>10858331</v>
      </c>
      <c r="AB24" s="177">
        <v>32771845.300000001</v>
      </c>
      <c r="AC24" s="177">
        <v>9</v>
      </c>
      <c r="AD24" s="178">
        <v>21</v>
      </c>
    </row>
    <row r="25" spans="1:30" x14ac:dyDescent="0.2">
      <c r="A25" s="149" t="s">
        <v>52</v>
      </c>
      <c r="B25" s="150" t="s">
        <v>213</v>
      </c>
      <c r="C25" s="151">
        <v>979</v>
      </c>
      <c r="D25" s="152">
        <v>976</v>
      </c>
      <c r="E25" s="152">
        <v>597</v>
      </c>
      <c r="F25" s="152">
        <v>365</v>
      </c>
      <c r="G25" s="152">
        <v>209</v>
      </c>
      <c r="H25" s="152">
        <v>136</v>
      </c>
      <c r="I25" s="152">
        <v>99</v>
      </c>
      <c r="J25" s="152">
        <v>81</v>
      </c>
      <c r="K25" s="152">
        <v>67</v>
      </c>
      <c r="L25" s="152">
        <v>49</v>
      </c>
      <c r="M25" s="153">
        <v>740203417</v>
      </c>
      <c r="N25" s="154">
        <v>740162987</v>
      </c>
      <c r="O25" s="154">
        <v>725089195</v>
      </c>
      <c r="P25" s="154">
        <v>711518327</v>
      </c>
      <c r="Q25" s="154">
        <v>698743740</v>
      </c>
      <c r="R25" s="154">
        <v>689024581</v>
      </c>
      <c r="S25" s="154">
        <v>678093519</v>
      </c>
      <c r="T25" s="154">
        <v>665066481</v>
      </c>
      <c r="U25" s="154">
        <v>645469888</v>
      </c>
      <c r="V25" s="155">
        <v>586268844</v>
      </c>
      <c r="W25" s="156">
        <v>35721589</v>
      </c>
      <c r="X25" s="157">
        <v>740203417</v>
      </c>
      <c r="Y25" s="157">
        <v>40.78</v>
      </c>
      <c r="Z25" s="157">
        <v>11167579</v>
      </c>
      <c r="AA25" s="157">
        <v>895486</v>
      </c>
      <c r="AB25" s="157">
        <v>13622695.4</v>
      </c>
      <c r="AC25" s="157">
        <v>20</v>
      </c>
      <c r="AD25" s="158">
        <v>83</v>
      </c>
    </row>
    <row r="26" spans="1:30" x14ac:dyDescent="0.2">
      <c r="A26" s="149"/>
      <c r="B26" s="150" t="s">
        <v>214</v>
      </c>
      <c r="C26" s="151">
        <v>919</v>
      </c>
      <c r="D26" s="152">
        <v>919</v>
      </c>
      <c r="E26" s="152">
        <v>634</v>
      </c>
      <c r="F26" s="152">
        <v>411</v>
      </c>
      <c r="G26" s="152">
        <v>294</v>
      </c>
      <c r="H26" s="152">
        <v>200</v>
      </c>
      <c r="I26" s="152">
        <v>129</v>
      </c>
      <c r="J26" s="152">
        <v>104</v>
      </c>
      <c r="K26" s="152">
        <v>80</v>
      </c>
      <c r="L26" s="152">
        <v>45</v>
      </c>
      <c r="M26" s="153">
        <v>740450723</v>
      </c>
      <c r="N26" s="154">
        <v>740450723</v>
      </c>
      <c r="O26" s="154">
        <v>729204706</v>
      </c>
      <c r="P26" s="154">
        <v>716413799</v>
      </c>
      <c r="Q26" s="154">
        <v>706611466</v>
      </c>
      <c r="R26" s="154">
        <v>693747419</v>
      </c>
      <c r="S26" s="154">
        <v>670103160</v>
      </c>
      <c r="T26" s="154">
        <v>652294331</v>
      </c>
      <c r="U26" s="154">
        <v>618568551</v>
      </c>
      <c r="V26" s="155">
        <v>498660362</v>
      </c>
      <c r="W26" s="156">
        <v>29558159</v>
      </c>
      <c r="X26" s="157">
        <v>740450723</v>
      </c>
      <c r="Y26" s="157">
        <v>41.51</v>
      </c>
      <c r="Z26" s="157">
        <v>7737700</v>
      </c>
      <c r="AA26" s="157">
        <v>568876</v>
      </c>
      <c r="AB26" s="157">
        <v>10587071.9</v>
      </c>
      <c r="AC26" s="157">
        <v>25</v>
      </c>
      <c r="AD26" s="158">
        <v>123</v>
      </c>
    </row>
    <row r="27" spans="1:30" s="179" customFormat="1" x14ac:dyDescent="0.2">
      <c r="A27" s="148" t="s">
        <v>202</v>
      </c>
      <c r="B27" s="170" t="s">
        <v>213</v>
      </c>
      <c r="C27" s="171">
        <v>98</v>
      </c>
      <c r="D27" s="172">
        <v>98</v>
      </c>
      <c r="E27" s="172">
        <v>90</v>
      </c>
      <c r="F27" s="172">
        <v>80</v>
      </c>
      <c r="G27" s="172">
        <v>73</v>
      </c>
      <c r="H27" s="172">
        <v>49</v>
      </c>
      <c r="I27" s="172">
        <v>32</v>
      </c>
      <c r="J27" s="172">
        <v>28</v>
      </c>
      <c r="K27" s="172">
        <v>24</v>
      </c>
      <c r="L27" s="172">
        <v>21</v>
      </c>
      <c r="M27" s="173">
        <v>688124011</v>
      </c>
      <c r="N27" s="174">
        <v>688124011</v>
      </c>
      <c r="O27" s="174">
        <v>687786208</v>
      </c>
      <c r="P27" s="174">
        <v>687204242</v>
      </c>
      <c r="Q27" s="174">
        <v>686610543</v>
      </c>
      <c r="R27" s="174">
        <v>683084786</v>
      </c>
      <c r="S27" s="174">
        <v>677034816</v>
      </c>
      <c r="T27" s="174">
        <v>674243965</v>
      </c>
      <c r="U27" s="174">
        <v>667959772</v>
      </c>
      <c r="V27" s="175">
        <v>654204128</v>
      </c>
      <c r="W27" s="176">
        <v>54313506</v>
      </c>
      <c r="X27" s="177">
        <v>688124011</v>
      </c>
      <c r="Y27" s="177">
        <v>41.01</v>
      </c>
      <c r="Z27" s="177">
        <v>33693003</v>
      </c>
      <c r="AA27" s="177">
        <v>20025634</v>
      </c>
      <c r="AB27" s="177">
        <v>34330828.5</v>
      </c>
      <c r="AC27" s="177">
        <v>8</v>
      </c>
      <c r="AD27" s="178">
        <v>19</v>
      </c>
    </row>
    <row r="28" spans="1:30" s="179" customFormat="1" x14ac:dyDescent="0.2">
      <c r="A28" s="148"/>
      <c r="B28" s="170" t="s">
        <v>214</v>
      </c>
      <c r="C28" s="171">
        <v>101</v>
      </c>
      <c r="D28" s="172">
        <v>101</v>
      </c>
      <c r="E28" s="172">
        <v>93</v>
      </c>
      <c r="F28" s="172">
        <v>85</v>
      </c>
      <c r="G28" s="172">
        <v>80</v>
      </c>
      <c r="H28" s="172">
        <v>59</v>
      </c>
      <c r="I28" s="172">
        <v>43</v>
      </c>
      <c r="J28" s="172">
        <v>33</v>
      </c>
      <c r="K28" s="172">
        <v>27</v>
      </c>
      <c r="L28" s="172">
        <v>23</v>
      </c>
      <c r="M28" s="173">
        <v>697265524</v>
      </c>
      <c r="N28" s="174">
        <v>697265524</v>
      </c>
      <c r="O28" s="174">
        <v>696950562</v>
      </c>
      <c r="P28" s="174">
        <v>696464445</v>
      </c>
      <c r="Q28" s="174">
        <v>696028232</v>
      </c>
      <c r="R28" s="174">
        <v>693053598</v>
      </c>
      <c r="S28" s="174">
        <v>687818558</v>
      </c>
      <c r="T28" s="174">
        <v>681196435</v>
      </c>
      <c r="U28" s="174">
        <v>671725746</v>
      </c>
      <c r="V28" s="175">
        <v>656656739</v>
      </c>
      <c r="W28" s="176">
        <v>76906267</v>
      </c>
      <c r="X28" s="177">
        <v>697265524</v>
      </c>
      <c r="Y28" s="177">
        <v>41.37</v>
      </c>
      <c r="Z28" s="177">
        <v>31453009</v>
      </c>
      <c r="AA28" s="177">
        <v>10031318</v>
      </c>
      <c r="AB28" s="177">
        <v>35694862.700000003</v>
      </c>
      <c r="AC28" s="177">
        <v>8</v>
      </c>
      <c r="AD28" s="178">
        <v>20</v>
      </c>
    </row>
    <row r="29" spans="1:30" x14ac:dyDescent="0.2">
      <c r="A29" s="149" t="s">
        <v>57</v>
      </c>
      <c r="B29" s="150" t="s">
        <v>213</v>
      </c>
      <c r="C29" s="151">
        <v>91</v>
      </c>
      <c r="D29" s="152">
        <v>91</v>
      </c>
      <c r="E29" s="152">
        <v>86</v>
      </c>
      <c r="F29" s="152">
        <v>83</v>
      </c>
      <c r="G29" s="152">
        <v>78</v>
      </c>
      <c r="H29" s="152">
        <v>67</v>
      </c>
      <c r="I29" s="152">
        <v>52</v>
      </c>
      <c r="J29" s="152">
        <v>43</v>
      </c>
      <c r="K29" s="152">
        <v>32</v>
      </c>
      <c r="L29" s="152">
        <v>28</v>
      </c>
      <c r="M29" s="153">
        <v>698536044</v>
      </c>
      <c r="N29" s="154">
        <v>698536044</v>
      </c>
      <c r="O29" s="154">
        <v>698365880</v>
      </c>
      <c r="P29" s="154">
        <v>698199480</v>
      </c>
      <c r="Q29" s="154">
        <v>697794878</v>
      </c>
      <c r="R29" s="154">
        <v>696397659</v>
      </c>
      <c r="S29" s="154">
        <v>691331144</v>
      </c>
      <c r="T29" s="154">
        <v>685708393</v>
      </c>
      <c r="U29" s="154">
        <v>670698889</v>
      </c>
      <c r="V29" s="155">
        <v>656291844</v>
      </c>
      <c r="W29" s="156">
        <v>59925122</v>
      </c>
      <c r="X29" s="157">
        <v>698536044</v>
      </c>
      <c r="Y29" s="157">
        <v>41.53</v>
      </c>
      <c r="Z29" s="157">
        <v>31299995</v>
      </c>
      <c r="AA29" s="157">
        <v>9424216</v>
      </c>
      <c r="AB29" s="157">
        <v>29736679</v>
      </c>
      <c r="AC29" s="157">
        <v>9</v>
      </c>
      <c r="AD29" s="158">
        <v>24</v>
      </c>
    </row>
    <row r="30" spans="1:30" x14ac:dyDescent="0.2">
      <c r="A30" s="149"/>
      <c r="B30" s="150" t="s">
        <v>214</v>
      </c>
      <c r="C30" s="151">
        <v>95</v>
      </c>
      <c r="D30" s="152">
        <v>95</v>
      </c>
      <c r="E30" s="152">
        <v>88</v>
      </c>
      <c r="F30" s="152">
        <v>84</v>
      </c>
      <c r="G30" s="152">
        <v>73</v>
      </c>
      <c r="H30" s="152">
        <v>54</v>
      </c>
      <c r="I30" s="152">
        <v>39</v>
      </c>
      <c r="J30" s="152">
        <v>29</v>
      </c>
      <c r="K30" s="152">
        <v>27</v>
      </c>
      <c r="L30" s="152">
        <v>24</v>
      </c>
      <c r="M30" s="153">
        <v>692862607</v>
      </c>
      <c r="N30" s="154">
        <v>692862607</v>
      </c>
      <c r="O30" s="154">
        <v>692577699</v>
      </c>
      <c r="P30" s="154">
        <v>692346894</v>
      </c>
      <c r="Q30" s="154">
        <v>691453877</v>
      </c>
      <c r="R30" s="154">
        <v>688780448</v>
      </c>
      <c r="S30" s="154">
        <v>684370903</v>
      </c>
      <c r="T30" s="154">
        <v>676307250</v>
      </c>
      <c r="U30" s="154">
        <v>673757104</v>
      </c>
      <c r="V30" s="155">
        <v>665549333</v>
      </c>
      <c r="W30" s="156">
        <v>77838405</v>
      </c>
      <c r="X30" s="157">
        <v>692862607</v>
      </c>
      <c r="Y30" s="157">
        <v>41.16</v>
      </c>
      <c r="Z30" s="157">
        <v>33198872</v>
      </c>
      <c r="AA30" s="157">
        <v>11648730</v>
      </c>
      <c r="AB30" s="157">
        <v>36408517.399999999</v>
      </c>
      <c r="AC30" s="157">
        <v>8</v>
      </c>
      <c r="AD30" s="158">
        <v>19</v>
      </c>
    </row>
    <row r="31" spans="1:30" s="179" customFormat="1" x14ac:dyDescent="0.2">
      <c r="A31" s="148" t="s">
        <v>203</v>
      </c>
      <c r="B31" s="170" t="s">
        <v>213</v>
      </c>
      <c r="C31" s="171">
        <v>150</v>
      </c>
      <c r="D31" s="172">
        <v>150</v>
      </c>
      <c r="E31" s="172">
        <v>108</v>
      </c>
      <c r="F31" s="172">
        <v>78</v>
      </c>
      <c r="G31" s="172">
        <v>66</v>
      </c>
      <c r="H31" s="172">
        <v>55</v>
      </c>
      <c r="I31" s="172">
        <v>44</v>
      </c>
      <c r="J31" s="172">
        <v>37</v>
      </c>
      <c r="K31" s="172">
        <v>31</v>
      </c>
      <c r="L31" s="172">
        <v>28</v>
      </c>
      <c r="M31" s="173">
        <v>712721270</v>
      </c>
      <c r="N31" s="174">
        <v>712721270</v>
      </c>
      <c r="O31" s="174">
        <v>711243674</v>
      </c>
      <c r="P31" s="174">
        <v>709439149</v>
      </c>
      <c r="Q31" s="174">
        <v>708484441</v>
      </c>
      <c r="R31" s="174">
        <v>707116735</v>
      </c>
      <c r="S31" s="174">
        <v>703485844</v>
      </c>
      <c r="T31" s="174">
        <v>698735305</v>
      </c>
      <c r="U31" s="174">
        <v>691088056</v>
      </c>
      <c r="V31" s="175">
        <v>683111816</v>
      </c>
      <c r="W31" s="176">
        <v>59142343</v>
      </c>
      <c r="X31" s="177">
        <v>712721270</v>
      </c>
      <c r="Y31" s="177">
        <v>41.75</v>
      </c>
      <c r="Z31" s="177">
        <v>30086201</v>
      </c>
      <c r="AA31" s="177">
        <v>10187603</v>
      </c>
      <c r="AB31" s="177">
        <v>28986234.399999999</v>
      </c>
      <c r="AC31" s="177">
        <v>10</v>
      </c>
      <c r="AD31" s="178">
        <v>23</v>
      </c>
    </row>
    <row r="32" spans="1:30" s="179" customFormat="1" x14ac:dyDescent="0.2">
      <c r="A32" s="148"/>
      <c r="B32" s="170" t="s">
        <v>214</v>
      </c>
      <c r="C32" s="171">
        <v>1010</v>
      </c>
      <c r="D32" s="172">
        <v>1010</v>
      </c>
      <c r="E32" s="172">
        <v>410</v>
      </c>
      <c r="F32" s="172">
        <v>178</v>
      </c>
      <c r="G32" s="172">
        <v>88</v>
      </c>
      <c r="H32" s="172">
        <v>48</v>
      </c>
      <c r="I32" s="172">
        <v>38</v>
      </c>
      <c r="J32" s="172">
        <v>33</v>
      </c>
      <c r="K32" s="172">
        <v>28</v>
      </c>
      <c r="L32" s="172">
        <v>20</v>
      </c>
      <c r="M32" s="173">
        <v>743886522</v>
      </c>
      <c r="N32" s="174">
        <v>743886522</v>
      </c>
      <c r="O32" s="174">
        <v>720391980</v>
      </c>
      <c r="P32" s="174">
        <v>707054864</v>
      </c>
      <c r="Q32" s="174">
        <v>699548972</v>
      </c>
      <c r="R32" s="174">
        <v>694249525</v>
      </c>
      <c r="S32" s="174">
        <v>691409817</v>
      </c>
      <c r="T32" s="174">
        <v>687923501</v>
      </c>
      <c r="U32" s="174">
        <v>680951480</v>
      </c>
      <c r="V32" s="175">
        <v>653961435</v>
      </c>
      <c r="W32" s="176">
        <v>78036640</v>
      </c>
      <c r="X32" s="177">
        <v>743886522</v>
      </c>
      <c r="Y32" s="177">
        <v>41.16</v>
      </c>
      <c r="Z32" s="177">
        <v>30964179</v>
      </c>
      <c r="AA32" s="177">
        <v>3346195</v>
      </c>
      <c r="AB32" s="177">
        <v>34285482.299999997</v>
      </c>
      <c r="AC32" s="177">
        <v>9</v>
      </c>
      <c r="AD32" s="178">
        <v>24</v>
      </c>
    </row>
    <row r="33" spans="1:30" x14ac:dyDescent="0.2">
      <c r="A33" s="149" t="s">
        <v>204</v>
      </c>
      <c r="B33" s="150" t="s">
        <v>213</v>
      </c>
      <c r="C33" s="151">
        <v>319</v>
      </c>
      <c r="D33" s="152">
        <v>319</v>
      </c>
      <c r="E33" s="152">
        <v>246</v>
      </c>
      <c r="F33" s="152">
        <v>209</v>
      </c>
      <c r="G33" s="152">
        <v>176</v>
      </c>
      <c r="H33" s="152">
        <v>122</v>
      </c>
      <c r="I33" s="152">
        <v>74</v>
      </c>
      <c r="J33" s="152">
        <v>60</v>
      </c>
      <c r="K33" s="152">
        <v>50</v>
      </c>
      <c r="L33" s="152">
        <v>40</v>
      </c>
      <c r="M33" s="153">
        <v>702266027</v>
      </c>
      <c r="N33" s="154">
        <v>702266027</v>
      </c>
      <c r="O33" s="154">
        <v>699646200</v>
      </c>
      <c r="P33" s="154">
        <v>697448559</v>
      </c>
      <c r="Q33" s="154">
        <v>694618456</v>
      </c>
      <c r="R33" s="154">
        <v>687019598</v>
      </c>
      <c r="S33" s="154">
        <v>672679952</v>
      </c>
      <c r="T33" s="154">
        <v>662964540</v>
      </c>
      <c r="U33" s="154">
        <v>648176191</v>
      </c>
      <c r="V33" s="155">
        <v>616380124</v>
      </c>
      <c r="W33" s="156">
        <v>34432499</v>
      </c>
      <c r="X33" s="157">
        <v>702266027</v>
      </c>
      <c r="Y33" s="157">
        <v>41.57</v>
      </c>
      <c r="Z33" s="157">
        <v>18391943</v>
      </c>
      <c r="AA33" s="157">
        <v>3220294</v>
      </c>
      <c r="AB33" s="157">
        <v>17666139.399999999</v>
      </c>
      <c r="AC33" s="157">
        <v>14</v>
      </c>
      <c r="AD33" s="158">
        <v>45</v>
      </c>
    </row>
    <row r="34" spans="1:30" x14ac:dyDescent="0.2">
      <c r="A34" s="149"/>
      <c r="B34" s="150" t="s">
        <v>214</v>
      </c>
      <c r="C34" s="151">
        <v>216</v>
      </c>
      <c r="D34" s="152">
        <v>216</v>
      </c>
      <c r="E34" s="152">
        <v>199</v>
      </c>
      <c r="F34" s="152">
        <v>171</v>
      </c>
      <c r="G34" s="152">
        <v>157</v>
      </c>
      <c r="H34" s="152">
        <v>118</v>
      </c>
      <c r="I34" s="152">
        <v>68</v>
      </c>
      <c r="J34" s="152">
        <v>56</v>
      </c>
      <c r="K34" s="152">
        <v>49</v>
      </c>
      <c r="L34" s="152">
        <v>41</v>
      </c>
      <c r="M34" s="153">
        <v>698415396</v>
      </c>
      <c r="N34" s="154">
        <v>698415396</v>
      </c>
      <c r="O34" s="154">
        <v>697735067</v>
      </c>
      <c r="P34" s="154">
        <v>696068926</v>
      </c>
      <c r="Q34" s="154">
        <v>694935444</v>
      </c>
      <c r="R34" s="154">
        <v>689157892</v>
      </c>
      <c r="S34" s="154">
        <v>673584526</v>
      </c>
      <c r="T34" s="154">
        <v>665786358</v>
      </c>
      <c r="U34" s="154">
        <v>655553880</v>
      </c>
      <c r="V34" s="155">
        <v>629728474</v>
      </c>
      <c r="W34" s="156">
        <v>33804412</v>
      </c>
      <c r="X34" s="157">
        <v>698415396</v>
      </c>
      <c r="Y34" s="157">
        <v>41.36</v>
      </c>
      <c r="Z34" s="157">
        <v>19036978</v>
      </c>
      <c r="AA34" s="157">
        <v>5047761</v>
      </c>
      <c r="AB34" s="157">
        <v>17901185.899999999</v>
      </c>
      <c r="AC34" s="157">
        <v>15</v>
      </c>
      <c r="AD34" s="158">
        <v>41</v>
      </c>
    </row>
    <row r="35" spans="1:30" s="179" customFormat="1" x14ac:dyDescent="0.2">
      <c r="A35" s="148" t="s">
        <v>205</v>
      </c>
      <c r="B35" s="170" t="s">
        <v>213</v>
      </c>
      <c r="C35" s="171">
        <v>123</v>
      </c>
      <c r="D35" s="172">
        <v>123</v>
      </c>
      <c r="E35" s="172">
        <v>105</v>
      </c>
      <c r="F35" s="172">
        <v>87</v>
      </c>
      <c r="G35" s="172">
        <v>79</v>
      </c>
      <c r="H35" s="172">
        <v>60</v>
      </c>
      <c r="I35" s="172">
        <v>45</v>
      </c>
      <c r="J35" s="172">
        <v>39</v>
      </c>
      <c r="K35" s="172">
        <v>33</v>
      </c>
      <c r="L35" s="172">
        <v>31</v>
      </c>
      <c r="M35" s="173">
        <v>685317483</v>
      </c>
      <c r="N35" s="174">
        <v>685317483</v>
      </c>
      <c r="O35" s="174">
        <v>684673662</v>
      </c>
      <c r="P35" s="174">
        <v>683592654</v>
      </c>
      <c r="Q35" s="174">
        <v>682925895</v>
      </c>
      <c r="R35" s="174">
        <v>680302770</v>
      </c>
      <c r="S35" s="174">
        <v>675686632</v>
      </c>
      <c r="T35" s="174">
        <v>671377369</v>
      </c>
      <c r="U35" s="174">
        <v>662928929</v>
      </c>
      <c r="V35" s="175">
        <v>656617109</v>
      </c>
      <c r="W35" s="176">
        <v>55359055</v>
      </c>
      <c r="X35" s="177">
        <v>685317483</v>
      </c>
      <c r="Y35" s="177">
        <v>41.08</v>
      </c>
      <c r="Z35" s="177">
        <v>25455583</v>
      </c>
      <c r="AA35" s="177">
        <v>9434020</v>
      </c>
      <c r="AB35" s="177">
        <v>27174209.300000001</v>
      </c>
      <c r="AC35" s="177">
        <v>10</v>
      </c>
      <c r="AD35" s="178">
        <v>26</v>
      </c>
    </row>
    <row r="36" spans="1:30" s="179" customFormat="1" x14ac:dyDescent="0.2">
      <c r="A36" s="148"/>
      <c r="B36" s="170" t="s">
        <v>214</v>
      </c>
      <c r="C36" s="171">
        <v>84</v>
      </c>
      <c r="D36" s="172">
        <v>84</v>
      </c>
      <c r="E36" s="172">
        <v>77</v>
      </c>
      <c r="F36" s="172">
        <v>71</v>
      </c>
      <c r="G36" s="172">
        <v>63</v>
      </c>
      <c r="H36" s="172">
        <v>57</v>
      </c>
      <c r="I36" s="172">
        <v>47</v>
      </c>
      <c r="J36" s="172">
        <v>38</v>
      </c>
      <c r="K36" s="172">
        <v>32</v>
      </c>
      <c r="L36" s="172">
        <v>26</v>
      </c>
      <c r="M36" s="173">
        <v>696250550</v>
      </c>
      <c r="N36" s="174">
        <v>696250550</v>
      </c>
      <c r="O36" s="174">
        <v>695975432</v>
      </c>
      <c r="P36" s="174">
        <v>695604788</v>
      </c>
      <c r="Q36" s="174">
        <v>694951491</v>
      </c>
      <c r="R36" s="174">
        <v>693975435</v>
      </c>
      <c r="S36" s="174">
        <v>691151332</v>
      </c>
      <c r="T36" s="174">
        <v>685051289</v>
      </c>
      <c r="U36" s="174">
        <v>675443766</v>
      </c>
      <c r="V36" s="175">
        <v>658480938</v>
      </c>
      <c r="W36" s="176">
        <v>56990679</v>
      </c>
      <c r="X36" s="177">
        <v>696250550</v>
      </c>
      <c r="Y36" s="177">
        <v>41.26</v>
      </c>
      <c r="Z36" s="177">
        <v>29244976</v>
      </c>
      <c r="AA36" s="177">
        <v>9350505</v>
      </c>
      <c r="AB36" s="177">
        <v>31923431.399999999</v>
      </c>
      <c r="AC36" s="177">
        <v>9</v>
      </c>
      <c r="AD36" s="178">
        <v>22</v>
      </c>
    </row>
    <row r="37" spans="1:30" x14ac:dyDescent="0.2">
      <c r="A37" s="149" t="s">
        <v>65</v>
      </c>
      <c r="B37" s="150" t="s">
        <v>213</v>
      </c>
      <c r="C37" s="151">
        <v>160</v>
      </c>
      <c r="D37" s="152">
        <v>160</v>
      </c>
      <c r="E37" s="152">
        <v>134</v>
      </c>
      <c r="F37" s="152">
        <v>117</v>
      </c>
      <c r="G37" s="152">
        <v>100</v>
      </c>
      <c r="H37" s="152">
        <v>77</v>
      </c>
      <c r="I37" s="152">
        <v>48</v>
      </c>
      <c r="J37" s="152">
        <v>32</v>
      </c>
      <c r="K37" s="152">
        <v>27</v>
      </c>
      <c r="L37" s="152">
        <v>24</v>
      </c>
      <c r="M37" s="153">
        <v>695574537</v>
      </c>
      <c r="N37" s="154">
        <v>695574537</v>
      </c>
      <c r="O37" s="154">
        <v>694556005</v>
      </c>
      <c r="P37" s="154">
        <v>693548609</v>
      </c>
      <c r="Q37" s="154">
        <v>692096849</v>
      </c>
      <c r="R37" s="154">
        <v>688623253</v>
      </c>
      <c r="S37" s="154">
        <v>679873646</v>
      </c>
      <c r="T37" s="154">
        <v>669355931</v>
      </c>
      <c r="U37" s="154">
        <v>662846346</v>
      </c>
      <c r="V37" s="155">
        <v>649999768</v>
      </c>
      <c r="W37" s="156">
        <v>60689813</v>
      </c>
      <c r="X37" s="157">
        <v>695574537</v>
      </c>
      <c r="Y37" s="157">
        <v>41.38</v>
      </c>
      <c r="Z37" s="157">
        <v>29726859</v>
      </c>
      <c r="AA37" s="157">
        <v>9931187</v>
      </c>
      <c r="AB37" s="157">
        <v>34012633.700000003</v>
      </c>
      <c r="AC37" s="157">
        <v>8</v>
      </c>
      <c r="AD37" s="158">
        <v>22</v>
      </c>
    </row>
    <row r="38" spans="1:30" x14ac:dyDescent="0.2">
      <c r="A38" s="149"/>
      <c r="B38" s="150" t="s">
        <v>214</v>
      </c>
      <c r="C38" s="151">
        <v>204</v>
      </c>
      <c r="D38" s="152">
        <v>204</v>
      </c>
      <c r="E38" s="152">
        <v>185</v>
      </c>
      <c r="F38" s="152">
        <v>163</v>
      </c>
      <c r="G38" s="152">
        <v>145</v>
      </c>
      <c r="H38" s="152">
        <v>88</v>
      </c>
      <c r="I38" s="152">
        <v>43</v>
      </c>
      <c r="J38" s="152">
        <v>30</v>
      </c>
      <c r="K38" s="152">
        <v>24</v>
      </c>
      <c r="L38" s="152">
        <v>21</v>
      </c>
      <c r="M38" s="153">
        <v>711426892</v>
      </c>
      <c r="N38" s="154">
        <v>711426892</v>
      </c>
      <c r="O38" s="154">
        <v>710700516</v>
      </c>
      <c r="P38" s="154">
        <v>709415301</v>
      </c>
      <c r="Q38" s="154">
        <v>707869624</v>
      </c>
      <c r="R38" s="154">
        <v>699392984</v>
      </c>
      <c r="S38" s="154">
        <v>685536808</v>
      </c>
      <c r="T38" s="154">
        <v>676523962</v>
      </c>
      <c r="U38" s="154">
        <v>668911258</v>
      </c>
      <c r="V38" s="155">
        <v>658889137</v>
      </c>
      <c r="W38" s="156">
        <v>70496341</v>
      </c>
      <c r="X38" s="157">
        <v>711426892</v>
      </c>
      <c r="Y38" s="157">
        <v>41.86</v>
      </c>
      <c r="Z38" s="157">
        <v>32421388</v>
      </c>
      <c r="AA38" s="157">
        <v>12786191</v>
      </c>
      <c r="AB38" s="157">
        <v>37362815</v>
      </c>
      <c r="AC38" s="157">
        <v>8</v>
      </c>
      <c r="AD38" s="158">
        <v>19</v>
      </c>
    </row>
    <row r="39" spans="1:30" s="179" customFormat="1" x14ac:dyDescent="0.2">
      <c r="A39" s="148" t="s">
        <v>206</v>
      </c>
      <c r="B39" s="170" t="s">
        <v>213</v>
      </c>
      <c r="C39" s="171">
        <v>116</v>
      </c>
      <c r="D39" s="172">
        <v>116</v>
      </c>
      <c r="E39" s="172">
        <v>109</v>
      </c>
      <c r="F39" s="172">
        <v>104</v>
      </c>
      <c r="G39" s="172">
        <v>90</v>
      </c>
      <c r="H39" s="172">
        <v>70</v>
      </c>
      <c r="I39" s="172">
        <v>50</v>
      </c>
      <c r="J39" s="172">
        <v>36</v>
      </c>
      <c r="K39" s="172">
        <v>31</v>
      </c>
      <c r="L39" s="172">
        <v>27</v>
      </c>
      <c r="M39" s="173">
        <v>700206174</v>
      </c>
      <c r="N39" s="174">
        <v>700206174</v>
      </c>
      <c r="O39" s="174">
        <v>699941324</v>
      </c>
      <c r="P39" s="174">
        <v>699645546</v>
      </c>
      <c r="Q39" s="174">
        <v>698530126</v>
      </c>
      <c r="R39" s="174">
        <v>695542980</v>
      </c>
      <c r="S39" s="174">
        <v>688317920</v>
      </c>
      <c r="T39" s="174">
        <v>677988199</v>
      </c>
      <c r="U39" s="174">
        <v>668949063</v>
      </c>
      <c r="V39" s="175">
        <v>656539729</v>
      </c>
      <c r="W39" s="176">
        <v>67437867</v>
      </c>
      <c r="X39" s="177">
        <v>700206174</v>
      </c>
      <c r="Y39" s="177">
        <v>41.56</v>
      </c>
      <c r="Z39" s="177">
        <v>31696455</v>
      </c>
      <c r="AA39" s="177">
        <v>8125368</v>
      </c>
      <c r="AB39" s="177">
        <v>31887061.699999999</v>
      </c>
      <c r="AC39" s="177">
        <v>9</v>
      </c>
      <c r="AD39" s="178">
        <v>24</v>
      </c>
    </row>
    <row r="40" spans="1:30" s="179" customFormat="1" ht="15" customHeight="1" x14ac:dyDescent="0.2">
      <c r="A40" s="148"/>
      <c r="B40" s="170" t="s">
        <v>214</v>
      </c>
      <c r="C40" s="171">
        <v>103</v>
      </c>
      <c r="D40" s="172">
        <v>103</v>
      </c>
      <c r="E40" s="172">
        <v>96</v>
      </c>
      <c r="F40" s="172">
        <v>88</v>
      </c>
      <c r="G40" s="172">
        <v>75</v>
      </c>
      <c r="H40" s="172">
        <v>54</v>
      </c>
      <c r="I40" s="172">
        <v>47</v>
      </c>
      <c r="J40" s="172">
        <v>36</v>
      </c>
      <c r="K40" s="172">
        <v>31</v>
      </c>
      <c r="L40" s="172">
        <v>24</v>
      </c>
      <c r="M40" s="173">
        <v>696818605</v>
      </c>
      <c r="N40" s="174">
        <v>696818605</v>
      </c>
      <c r="O40" s="174">
        <v>696530672</v>
      </c>
      <c r="P40" s="174">
        <v>696053998</v>
      </c>
      <c r="Q40" s="174">
        <v>694952083</v>
      </c>
      <c r="R40" s="174">
        <v>692029764</v>
      </c>
      <c r="S40" s="174">
        <v>689972426</v>
      </c>
      <c r="T40" s="174">
        <v>682384118</v>
      </c>
      <c r="U40" s="174">
        <v>674648786</v>
      </c>
      <c r="V40" s="175">
        <v>653614682</v>
      </c>
      <c r="W40" s="176">
        <v>76353387</v>
      </c>
      <c r="X40" s="177">
        <v>696818605</v>
      </c>
      <c r="Y40" s="177">
        <v>41.13</v>
      </c>
      <c r="Z40" s="177">
        <v>32905482</v>
      </c>
      <c r="AA40" s="177">
        <v>7012140</v>
      </c>
      <c r="AB40" s="177">
        <v>36846114.600000001</v>
      </c>
      <c r="AC40" s="177">
        <v>8</v>
      </c>
      <c r="AD40" s="178">
        <v>21</v>
      </c>
    </row>
    <row r="41" spans="1:30" x14ac:dyDescent="0.2">
      <c r="A41" s="149" t="s">
        <v>207</v>
      </c>
      <c r="B41" s="150" t="s">
        <v>213</v>
      </c>
      <c r="C41" s="151">
        <v>210</v>
      </c>
      <c r="D41" s="152">
        <v>209</v>
      </c>
      <c r="E41" s="152">
        <v>156</v>
      </c>
      <c r="F41" s="152">
        <v>124</v>
      </c>
      <c r="G41" s="152">
        <v>93</v>
      </c>
      <c r="H41" s="152">
        <v>75</v>
      </c>
      <c r="I41" s="152">
        <v>51</v>
      </c>
      <c r="J41" s="152">
        <v>40</v>
      </c>
      <c r="K41" s="152">
        <v>34</v>
      </c>
      <c r="L41" s="152">
        <v>27</v>
      </c>
      <c r="M41" s="153">
        <v>710179139</v>
      </c>
      <c r="N41" s="154">
        <v>710159608</v>
      </c>
      <c r="O41" s="154">
        <v>708159425</v>
      </c>
      <c r="P41" s="154">
        <v>706246156</v>
      </c>
      <c r="Q41" s="154">
        <v>703715553</v>
      </c>
      <c r="R41" s="154">
        <v>701305340</v>
      </c>
      <c r="S41" s="154">
        <v>693320468</v>
      </c>
      <c r="T41" s="154">
        <v>685670639</v>
      </c>
      <c r="U41" s="154">
        <v>675626750</v>
      </c>
      <c r="V41" s="155">
        <v>651516010</v>
      </c>
      <c r="W41" s="156">
        <v>75641589</v>
      </c>
      <c r="X41" s="157">
        <v>710179139</v>
      </c>
      <c r="Y41" s="157">
        <v>41.63</v>
      </c>
      <c r="Z41" s="157">
        <v>29970123</v>
      </c>
      <c r="AA41" s="157">
        <v>6094257</v>
      </c>
      <c r="AB41" s="157">
        <v>30120195.199999999</v>
      </c>
      <c r="AC41" s="157">
        <v>10</v>
      </c>
      <c r="AD41" s="158">
        <v>25</v>
      </c>
    </row>
    <row r="42" spans="1:30" x14ac:dyDescent="0.2">
      <c r="A42" s="159"/>
      <c r="B42" s="160" t="s">
        <v>214</v>
      </c>
      <c r="C42" s="161">
        <v>879</v>
      </c>
      <c r="D42" s="162">
        <v>879</v>
      </c>
      <c r="E42" s="162">
        <v>411</v>
      </c>
      <c r="F42" s="162">
        <v>201</v>
      </c>
      <c r="G42" s="162">
        <v>112</v>
      </c>
      <c r="H42" s="162">
        <v>66</v>
      </c>
      <c r="I42" s="162">
        <v>49</v>
      </c>
      <c r="J42" s="162">
        <v>40</v>
      </c>
      <c r="K42" s="162">
        <v>33</v>
      </c>
      <c r="L42" s="162">
        <v>26</v>
      </c>
      <c r="M42" s="163">
        <v>739479337</v>
      </c>
      <c r="N42" s="164">
        <v>739479337</v>
      </c>
      <c r="O42" s="164">
        <v>720846208</v>
      </c>
      <c r="P42" s="164">
        <v>708622311</v>
      </c>
      <c r="Q42" s="164">
        <v>701282142</v>
      </c>
      <c r="R42" s="164">
        <v>695341260</v>
      </c>
      <c r="S42" s="164">
        <v>690099845</v>
      </c>
      <c r="T42" s="164">
        <v>683802352</v>
      </c>
      <c r="U42" s="164">
        <v>674418507</v>
      </c>
      <c r="V42" s="165">
        <v>652265419</v>
      </c>
      <c r="W42" s="166">
        <v>76083622</v>
      </c>
      <c r="X42" s="167">
        <v>739479337</v>
      </c>
      <c r="Y42" s="167">
        <v>41.29</v>
      </c>
      <c r="Z42" s="167">
        <v>29320250</v>
      </c>
      <c r="AA42" s="167">
        <v>3396423</v>
      </c>
      <c r="AB42" s="167">
        <v>31510337.300000001</v>
      </c>
      <c r="AC42" s="167">
        <v>9</v>
      </c>
      <c r="AD42" s="168">
        <v>30</v>
      </c>
    </row>
    <row r="44" spans="1:30" ht="16" customHeight="1" x14ac:dyDescent="0.2">
      <c r="A44" s="181" t="s">
        <v>238</v>
      </c>
      <c r="B44" s="181"/>
      <c r="C44" s="181"/>
      <c r="D44" s="181"/>
      <c r="E44" s="181"/>
      <c r="F44" s="181"/>
      <c r="G44" s="181"/>
      <c r="H44" s="181"/>
      <c r="I44" s="181"/>
      <c r="J44" s="181"/>
      <c r="K44" s="181"/>
      <c r="L44" s="181"/>
      <c r="M44" s="181"/>
      <c r="N44" s="181"/>
      <c r="O44" s="181"/>
      <c r="P44" s="181"/>
      <c r="Q44" s="181"/>
      <c r="R44" s="181"/>
      <c r="S44" s="181"/>
      <c r="T44" s="181"/>
      <c r="U44" s="181"/>
      <c r="V44" s="181"/>
      <c r="W44" s="181"/>
      <c r="X44" s="181"/>
      <c r="Y44" s="181"/>
      <c r="Z44" s="181"/>
      <c r="AA44" s="181"/>
      <c r="AB44" s="181"/>
      <c r="AC44" s="181"/>
      <c r="AD44" s="181"/>
    </row>
    <row r="45" spans="1:30" x14ac:dyDescent="0.2">
      <c r="A45" s="181"/>
      <c r="B45" s="181"/>
      <c r="C45" s="181"/>
      <c r="D45" s="181"/>
      <c r="E45" s="181"/>
      <c r="F45" s="181"/>
      <c r="G45" s="181"/>
      <c r="H45" s="181"/>
      <c r="I45" s="181"/>
      <c r="J45" s="181"/>
      <c r="K45" s="181"/>
      <c r="L45" s="181"/>
      <c r="M45" s="181"/>
      <c r="N45" s="181"/>
      <c r="O45" s="181"/>
      <c r="P45" s="181"/>
      <c r="Q45" s="181"/>
      <c r="R45" s="181"/>
      <c r="S45" s="181"/>
      <c r="T45" s="181"/>
      <c r="U45" s="181"/>
      <c r="V45" s="181"/>
      <c r="W45" s="181"/>
      <c r="X45" s="181"/>
      <c r="Y45" s="181"/>
      <c r="Z45" s="181"/>
      <c r="AA45" s="181"/>
      <c r="AB45" s="181"/>
      <c r="AC45" s="181"/>
      <c r="AD45" s="181"/>
    </row>
  </sheetData>
  <mergeCells count="33">
    <mergeCell ref="A39:A40"/>
    <mergeCell ref="A41:A42"/>
    <mergeCell ref="A44:AD45"/>
    <mergeCell ref="A27:A28"/>
    <mergeCell ref="A29:A30"/>
    <mergeCell ref="A31:A32"/>
    <mergeCell ref="A33:A34"/>
    <mergeCell ref="A35:A36"/>
    <mergeCell ref="A37:A38"/>
    <mergeCell ref="A15:A16"/>
    <mergeCell ref="A17:A18"/>
    <mergeCell ref="A19:A20"/>
    <mergeCell ref="A21:A22"/>
    <mergeCell ref="A23:A24"/>
    <mergeCell ref="A25:A26"/>
    <mergeCell ref="A3:A4"/>
    <mergeCell ref="A5:A6"/>
    <mergeCell ref="A7:A8"/>
    <mergeCell ref="A9:A10"/>
    <mergeCell ref="A11:A12"/>
    <mergeCell ref="A13:A14"/>
    <mergeCell ref="A1:A2"/>
    <mergeCell ref="B1:B2"/>
    <mergeCell ref="C1:L1"/>
    <mergeCell ref="M1:V1"/>
    <mergeCell ref="W1:W2"/>
    <mergeCell ref="X1:X2"/>
    <mergeCell ref="Y1:Y2"/>
    <mergeCell ref="Z1:Z2"/>
    <mergeCell ref="AA1:AA2"/>
    <mergeCell ref="AB1:AB2"/>
    <mergeCell ref="AC1:AC2"/>
    <mergeCell ref="AD1:AD2"/>
  </mergeCells>
  <phoneticPr fontId="12" type="noConversion"/>
  <pageMargins left="0.7" right="0.7" top="0.75" bottom="0.75" header="0.3" footer="0.3"/>
  <pageSetup paperSize="9" scale="50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A77BE8-90E0-2442-8747-958C80E3F8A5}">
  <sheetPr>
    <pageSetUpPr fitToPage="1"/>
  </sheetPr>
  <dimension ref="A1:N34"/>
  <sheetViews>
    <sheetView tabSelected="1" workbookViewId="0">
      <selection activeCell="A2" sqref="A2:B7"/>
    </sheetView>
  </sheetViews>
  <sheetFormatPr baseColWidth="10" defaultColWidth="15.5" defaultRowHeight="16" x14ac:dyDescent="0.2"/>
  <cols>
    <col min="1" max="1" width="9.6640625" customWidth="1"/>
    <col min="2" max="2" width="16.83203125" customWidth="1"/>
    <col min="3" max="3" width="15.5" customWidth="1"/>
    <col min="4" max="4" width="15" customWidth="1"/>
    <col min="5" max="5" width="7.33203125" bestFit="1" customWidth="1"/>
    <col min="6" max="6" width="6.1640625" bestFit="1" customWidth="1"/>
    <col min="7" max="7" width="10.33203125" bestFit="1" customWidth="1"/>
    <col min="8" max="8" width="9.1640625" bestFit="1" customWidth="1"/>
    <col min="9" max="9" width="6.5" bestFit="1" customWidth="1"/>
    <col min="10" max="10" width="6.1640625" bestFit="1" customWidth="1"/>
    <col min="11" max="12" width="9.1640625" bestFit="1" customWidth="1"/>
    <col min="13" max="13" width="7" bestFit="1" customWidth="1"/>
    <col min="14" max="14" width="7.5" bestFit="1" customWidth="1"/>
  </cols>
  <sheetData>
    <row r="1" spans="1:14" ht="17" thickBot="1" x14ac:dyDescent="0.25">
      <c r="A1" s="188" t="s">
        <v>239</v>
      </c>
    </row>
    <row r="2" spans="1:14" ht="17" thickBot="1" x14ac:dyDescent="0.25">
      <c r="A2" s="25" t="s">
        <v>110</v>
      </c>
      <c r="B2" s="26" t="s">
        <v>193</v>
      </c>
      <c r="C2" s="27" t="s">
        <v>111</v>
      </c>
      <c r="D2" s="190" t="s">
        <v>112</v>
      </c>
      <c r="E2" s="27" t="s">
        <v>113</v>
      </c>
      <c r="F2" s="27" t="s">
        <v>114</v>
      </c>
      <c r="G2" s="27" t="s">
        <v>115</v>
      </c>
      <c r="H2" s="27" t="s">
        <v>116</v>
      </c>
      <c r="I2" s="27" t="s">
        <v>117</v>
      </c>
      <c r="J2" s="27" t="s">
        <v>118</v>
      </c>
      <c r="K2" s="27" t="s">
        <v>119</v>
      </c>
      <c r="L2" s="27" t="s">
        <v>120</v>
      </c>
      <c r="M2" s="27" t="s">
        <v>121</v>
      </c>
      <c r="N2" s="28" t="s">
        <v>122</v>
      </c>
    </row>
    <row r="3" spans="1:14" x14ac:dyDescent="0.2">
      <c r="A3" s="29" t="s">
        <v>123</v>
      </c>
      <c r="B3" s="30" t="s">
        <v>192</v>
      </c>
      <c r="C3" s="31" t="s">
        <v>124</v>
      </c>
      <c r="D3" s="32" t="s">
        <v>125</v>
      </c>
      <c r="E3" s="33">
        <v>100</v>
      </c>
      <c r="F3" s="33">
        <v>1752</v>
      </c>
      <c r="G3" s="33">
        <v>0</v>
      </c>
      <c r="H3" s="33">
        <v>0</v>
      </c>
      <c r="I3" s="33">
        <v>1</v>
      </c>
      <c r="J3" s="33">
        <v>1752</v>
      </c>
      <c r="K3" s="33">
        <v>3622873</v>
      </c>
      <c r="L3" s="33">
        <v>3621122</v>
      </c>
      <c r="M3" s="33">
        <v>0</v>
      </c>
      <c r="N3" s="34">
        <v>3160</v>
      </c>
    </row>
    <row r="4" spans="1:14" x14ac:dyDescent="0.2">
      <c r="A4" s="29" t="s">
        <v>126</v>
      </c>
      <c r="B4" s="30" t="s">
        <v>194</v>
      </c>
      <c r="C4" s="31" t="s">
        <v>124</v>
      </c>
      <c r="D4" s="32" t="s">
        <v>125</v>
      </c>
      <c r="E4" s="33">
        <v>99.76</v>
      </c>
      <c r="F4" s="33">
        <v>12917</v>
      </c>
      <c r="G4" s="33">
        <v>3</v>
      </c>
      <c r="H4" s="33">
        <v>4</v>
      </c>
      <c r="I4" s="33">
        <v>1</v>
      </c>
      <c r="J4" s="33">
        <v>12894</v>
      </c>
      <c r="K4" s="33">
        <v>9843968</v>
      </c>
      <c r="L4" s="33">
        <v>9831057</v>
      </c>
      <c r="M4" s="33">
        <v>0</v>
      </c>
      <c r="N4" s="34">
        <v>23162</v>
      </c>
    </row>
    <row r="5" spans="1:14" x14ac:dyDescent="0.2">
      <c r="A5" s="110" t="s">
        <v>127</v>
      </c>
      <c r="B5" s="113" t="s">
        <v>195</v>
      </c>
      <c r="C5" s="35" t="s">
        <v>128</v>
      </c>
      <c r="D5" s="36" t="s">
        <v>125</v>
      </c>
      <c r="E5" s="37">
        <v>99.097999999999999</v>
      </c>
      <c r="F5" s="37">
        <v>1885</v>
      </c>
      <c r="G5" s="37">
        <v>5</v>
      </c>
      <c r="H5" s="37">
        <v>6</v>
      </c>
      <c r="I5" s="37">
        <v>3</v>
      </c>
      <c r="J5" s="37">
        <v>1881</v>
      </c>
      <c r="K5" s="37">
        <v>17953772</v>
      </c>
      <c r="L5" s="37">
        <v>17955650</v>
      </c>
      <c r="M5" s="37">
        <v>0</v>
      </c>
      <c r="N5" s="38">
        <v>3307</v>
      </c>
    </row>
    <row r="6" spans="1:14" x14ac:dyDescent="0.2">
      <c r="A6" s="111"/>
      <c r="B6" s="114"/>
      <c r="C6" s="35" t="s">
        <v>128</v>
      </c>
      <c r="D6" s="39" t="s">
        <v>129</v>
      </c>
      <c r="E6" s="37">
        <v>99.099000000000004</v>
      </c>
      <c r="F6" s="37">
        <v>1886</v>
      </c>
      <c r="G6" s="37">
        <v>4</v>
      </c>
      <c r="H6" s="37">
        <v>7</v>
      </c>
      <c r="I6" s="37">
        <v>3</v>
      </c>
      <c r="J6" s="37">
        <v>1881</v>
      </c>
      <c r="K6" s="37">
        <v>17575138</v>
      </c>
      <c r="L6" s="37">
        <v>17577017</v>
      </c>
      <c r="M6" s="37">
        <v>0</v>
      </c>
      <c r="N6" s="38">
        <v>3305</v>
      </c>
    </row>
    <row r="7" spans="1:14" ht="17" thickBot="1" x14ac:dyDescent="0.25">
      <c r="A7" s="112"/>
      <c r="B7" s="115"/>
      <c r="C7" s="40" t="s">
        <v>124</v>
      </c>
      <c r="D7" s="41" t="s">
        <v>125</v>
      </c>
      <c r="E7" s="42">
        <v>86.872</v>
      </c>
      <c r="F7" s="42">
        <v>1912</v>
      </c>
      <c r="G7" s="42">
        <v>127</v>
      </c>
      <c r="H7" s="42">
        <v>27</v>
      </c>
      <c r="I7" s="42">
        <v>15</v>
      </c>
      <c r="J7" s="42">
        <v>1881</v>
      </c>
      <c r="K7" s="42">
        <v>8456525</v>
      </c>
      <c r="L7" s="42">
        <v>8458357</v>
      </c>
      <c r="M7" s="42">
        <v>0</v>
      </c>
      <c r="N7" s="43">
        <v>2307</v>
      </c>
    </row>
    <row r="8" spans="1:14" x14ac:dyDescent="0.2">
      <c r="A8" s="183"/>
      <c r="B8" s="184"/>
      <c r="C8" s="185"/>
      <c r="D8" s="186"/>
      <c r="E8" s="187"/>
      <c r="F8" s="187"/>
      <c r="G8" s="187"/>
      <c r="H8" s="187"/>
      <c r="I8" s="187"/>
      <c r="J8" s="187"/>
      <c r="K8" s="187"/>
      <c r="L8" s="187"/>
      <c r="M8" s="187"/>
      <c r="N8" s="187"/>
    </row>
    <row r="9" spans="1:14" ht="15" customHeight="1" thickBot="1" x14ac:dyDescent="0.3">
      <c r="A9" s="189" t="s">
        <v>240</v>
      </c>
      <c r="B9" s="44"/>
      <c r="C9" s="44"/>
      <c r="D9" s="44"/>
      <c r="E9" s="44"/>
      <c r="F9" s="44"/>
      <c r="G9" s="44"/>
      <c r="H9" s="44"/>
      <c r="I9" s="44"/>
      <c r="J9" s="44"/>
      <c r="K9" s="44"/>
      <c r="L9" s="44"/>
      <c r="M9" s="44"/>
      <c r="N9" s="44"/>
    </row>
    <row r="10" spans="1:14" ht="17" thickBot="1" x14ac:dyDescent="0.25">
      <c r="A10" s="25" t="s">
        <v>130</v>
      </c>
      <c r="B10" s="26" t="s">
        <v>193</v>
      </c>
      <c r="C10" s="45" t="s">
        <v>111</v>
      </c>
      <c r="D10" s="46" t="s">
        <v>131</v>
      </c>
      <c r="E10" s="45" t="s">
        <v>113</v>
      </c>
      <c r="F10" s="45" t="s">
        <v>114</v>
      </c>
      <c r="G10" s="45" t="s">
        <v>115</v>
      </c>
      <c r="H10" s="45" t="s">
        <v>116</v>
      </c>
      <c r="I10" s="45" t="s">
        <v>117</v>
      </c>
      <c r="J10" s="45" t="s">
        <v>118</v>
      </c>
      <c r="K10" s="45" t="s">
        <v>119</v>
      </c>
      <c r="L10" s="45" t="s">
        <v>120</v>
      </c>
      <c r="M10" s="45" t="s">
        <v>121</v>
      </c>
      <c r="N10" s="47" t="s">
        <v>122</v>
      </c>
    </row>
    <row r="11" spans="1:14" x14ac:dyDescent="0.2">
      <c r="A11" s="116" t="s">
        <v>127</v>
      </c>
      <c r="B11" s="117" t="s">
        <v>195</v>
      </c>
      <c r="C11" s="35" t="s">
        <v>128</v>
      </c>
      <c r="D11" s="48" t="s">
        <v>18</v>
      </c>
      <c r="E11" s="37">
        <v>99.1</v>
      </c>
      <c r="F11" s="37">
        <v>1885</v>
      </c>
      <c r="G11" s="37">
        <v>5</v>
      </c>
      <c r="H11" s="37">
        <v>6</v>
      </c>
      <c r="I11" s="37">
        <v>3</v>
      </c>
      <c r="J11" s="37">
        <v>1881</v>
      </c>
      <c r="K11" s="37">
        <v>17754256</v>
      </c>
      <c r="L11" s="37">
        <v>17756134</v>
      </c>
      <c r="M11" s="37">
        <v>0</v>
      </c>
      <c r="N11" s="38">
        <v>3307</v>
      </c>
    </row>
    <row r="12" spans="1:14" x14ac:dyDescent="0.2">
      <c r="A12" s="111"/>
      <c r="B12" s="114"/>
      <c r="C12" s="35" t="s">
        <v>128</v>
      </c>
      <c r="D12" s="48" t="s">
        <v>31</v>
      </c>
      <c r="E12" s="37">
        <v>99.1</v>
      </c>
      <c r="F12" s="37">
        <v>1885</v>
      </c>
      <c r="G12" s="37">
        <v>5</v>
      </c>
      <c r="H12" s="37">
        <v>6</v>
      </c>
      <c r="I12" s="37">
        <v>3</v>
      </c>
      <c r="J12" s="37">
        <v>1881</v>
      </c>
      <c r="K12" s="37">
        <v>17826184</v>
      </c>
      <c r="L12" s="37">
        <v>17828062</v>
      </c>
      <c r="M12" s="37">
        <v>0</v>
      </c>
      <c r="N12" s="38">
        <v>3307</v>
      </c>
    </row>
    <row r="13" spans="1:14" x14ac:dyDescent="0.2">
      <c r="A13" s="111"/>
      <c r="B13" s="114"/>
      <c r="C13" s="35" t="s">
        <v>128</v>
      </c>
      <c r="D13" s="48" t="s">
        <v>210</v>
      </c>
      <c r="E13" s="37">
        <v>99.1</v>
      </c>
      <c r="F13" s="37">
        <v>1885</v>
      </c>
      <c r="G13" s="37">
        <v>6</v>
      </c>
      <c r="H13" s="37">
        <v>6</v>
      </c>
      <c r="I13" s="37">
        <v>3</v>
      </c>
      <c r="J13" s="37">
        <v>1881</v>
      </c>
      <c r="K13" s="37">
        <v>17770082</v>
      </c>
      <c r="L13" s="37">
        <v>17771961</v>
      </c>
      <c r="M13" s="37">
        <v>0</v>
      </c>
      <c r="N13" s="38">
        <v>3306</v>
      </c>
    </row>
    <row r="14" spans="1:14" x14ac:dyDescent="0.2">
      <c r="A14" s="111"/>
      <c r="B14" s="114"/>
      <c r="C14" s="35" t="s">
        <v>128</v>
      </c>
      <c r="D14" s="48" t="s">
        <v>211</v>
      </c>
      <c r="E14" s="37">
        <v>99.1</v>
      </c>
      <c r="F14" s="37">
        <v>1886</v>
      </c>
      <c r="G14" s="37">
        <v>4</v>
      </c>
      <c r="H14" s="37">
        <v>7</v>
      </c>
      <c r="I14" s="37">
        <v>3</v>
      </c>
      <c r="J14" s="37">
        <v>1881</v>
      </c>
      <c r="K14" s="37">
        <v>17735027</v>
      </c>
      <c r="L14" s="37">
        <v>17736906</v>
      </c>
      <c r="M14" s="37">
        <v>0</v>
      </c>
      <c r="N14" s="38">
        <v>3305</v>
      </c>
    </row>
    <row r="15" spans="1:14" x14ac:dyDescent="0.2">
      <c r="A15" s="111"/>
      <c r="B15" s="114"/>
      <c r="C15" s="35" t="s">
        <v>128</v>
      </c>
      <c r="D15" s="48" t="s">
        <v>197</v>
      </c>
      <c r="E15" s="37">
        <v>99.15</v>
      </c>
      <c r="F15" s="37">
        <v>1886</v>
      </c>
      <c r="G15" s="37">
        <v>4</v>
      </c>
      <c r="H15" s="37">
        <v>6</v>
      </c>
      <c r="I15" s="37">
        <v>3</v>
      </c>
      <c r="J15" s="37">
        <v>1881</v>
      </c>
      <c r="K15" s="37">
        <v>18004024</v>
      </c>
      <c r="L15" s="37">
        <v>18005904</v>
      </c>
      <c r="M15" s="37">
        <v>0</v>
      </c>
      <c r="N15" s="38">
        <v>3314</v>
      </c>
    </row>
    <row r="16" spans="1:14" x14ac:dyDescent="0.2">
      <c r="A16" s="111"/>
      <c r="B16" s="114"/>
      <c r="C16" s="35" t="s">
        <v>128</v>
      </c>
      <c r="D16" s="48" t="s">
        <v>198</v>
      </c>
      <c r="E16" s="37">
        <v>99.1</v>
      </c>
      <c r="F16" s="37">
        <v>1887</v>
      </c>
      <c r="G16" s="37">
        <v>4</v>
      </c>
      <c r="H16" s="37">
        <v>6</v>
      </c>
      <c r="I16" s="37">
        <v>3</v>
      </c>
      <c r="J16" s="37">
        <v>1881</v>
      </c>
      <c r="K16" s="37">
        <v>17703974</v>
      </c>
      <c r="L16" s="37">
        <v>17705855</v>
      </c>
      <c r="M16" s="37">
        <v>0</v>
      </c>
      <c r="N16" s="38">
        <v>3312</v>
      </c>
    </row>
    <row r="17" spans="1:14" x14ac:dyDescent="0.2">
      <c r="A17" s="111"/>
      <c r="B17" s="114"/>
      <c r="C17" s="35" t="s">
        <v>128</v>
      </c>
      <c r="D17" s="48" t="s">
        <v>199</v>
      </c>
      <c r="E17" s="37">
        <v>99.1</v>
      </c>
      <c r="F17" s="37">
        <v>1886</v>
      </c>
      <c r="G17" s="37">
        <v>4</v>
      </c>
      <c r="H17" s="37">
        <v>7</v>
      </c>
      <c r="I17" s="37">
        <v>3</v>
      </c>
      <c r="J17" s="37">
        <v>1881</v>
      </c>
      <c r="K17" s="37">
        <v>17974381</v>
      </c>
      <c r="L17" s="37">
        <v>17976260</v>
      </c>
      <c r="M17" s="37">
        <v>0</v>
      </c>
      <c r="N17" s="38">
        <v>3305</v>
      </c>
    </row>
    <row r="18" spans="1:14" x14ac:dyDescent="0.2">
      <c r="A18" s="111"/>
      <c r="B18" s="114"/>
      <c r="C18" s="49" t="s">
        <v>132</v>
      </c>
      <c r="D18" s="50" t="s">
        <v>208</v>
      </c>
      <c r="E18" s="51">
        <v>99.1</v>
      </c>
      <c r="F18" s="51">
        <v>1885</v>
      </c>
      <c r="G18" s="51">
        <v>5</v>
      </c>
      <c r="H18" s="51">
        <v>6</v>
      </c>
      <c r="I18" s="51">
        <v>3</v>
      </c>
      <c r="J18" s="51">
        <v>1881</v>
      </c>
      <c r="K18" s="51">
        <v>17953772</v>
      </c>
      <c r="L18" s="51">
        <v>17955650</v>
      </c>
      <c r="M18" s="51">
        <v>0</v>
      </c>
      <c r="N18" s="52">
        <v>3307</v>
      </c>
    </row>
    <row r="19" spans="1:14" x14ac:dyDescent="0.2">
      <c r="A19" s="111"/>
      <c r="B19" s="114"/>
      <c r="C19" s="49" t="s">
        <v>133</v>
      </c>
      <c r="D19" s="50" t="s">
        <v>208</v>
      </c>
      <c r="E19" s="51">
        <v>86.87</v>
      </c>
      <c r="F19" s="51">
        <v>1912</v>
      </c>
      <c r="G19" s="51">
        <v>127</v>
      </c>
      <c r="H19" s="51">
        <v>27</v>
      </c>
      <c r="I19" s="51">
        <v>15</v>
      </c>
      <c r="J19" s="51">
        <v>1881</v>
      </c>
      <c r="K19" s="51">
        <v>8456525</v>
      </c>
      <c r="L19" s="51">
        <v>8458357</v>
      </c>
      <c r="M19" s="51">
        <v>0</v>
      </c>
      <c r="N19" s="52">
        <v>2307</v>
      </c>
    </row>
    <row r="20" spans="1:14" x14ac:dyDescent="0.2">
      <c r="A20" s="111"/>
      <c r="B20" s="114"/>
      <c r="C20" s="35" t="s">
        <v>128</v>
      </c>
      <c r="D20" s="48" t="s">
        <v>75</v>
      </c>
      <c r="E20" s="37">
        <v>99.15</v>
      </c>
      <c r="F20" s="37">
        <v>1887</v>
      </c>
      <c r="G20" s="37">
        <v>5</v>
      </c>
      <c r="H20" s="37">
        <v>6</v>
      </c>
      <c r="I20" s="37">
        <v>1</v>
      </c>
      <c r="J20" s="37">
        <v>1881</v>
      </c>
      <c r="K20" s="37">
        <v>17788390</v>
      </c>
      <c r="L20" s="37">
        <v>17790271</v>
      </c>
      <c r="M20" s="37">
        <v>0</v>
      </c>
      <c r="N20" s="38">
        <v>3314</v>
      </c>
    </row>
    <row r="21" spans="1:14" x14ac:dyDescent="0.2">
      <c r="A21" s="111"/>
      <c r="B21" s="114"/>
      <c r="C21" s="35" t="s">
        <v>128</v>
      </c>
      <c r="D21" s="48" t="s">
        <v>201</v>
      </c>
      <c r="E21" s="37">
        <v>99.1</v>
      </c>
      <c r="F21" s="37">
        <v>1886</v>
      </c>
      <c r="G21" s="37">
        <v>4</v>
      </c>
      <c r="H21" s="37">
        <v>7</v>
      </c>
      <c r="I21" s="37">
        <v>3</v>
      </c>
      <c r="J21" s="37">
        <v>1881</v>
      </c>
      <c r="K21" s="37">
        <v>17985854</v>
      </c>
      <c r="L21" s="37">
        <v>17987733</v>
      </c>
      <c r="M21" s="37">
        <v>0</v>
      </c>
      <c r="N21" s="38">
        <v>3305</v>
      </c>
    </row>
    <row r="22" spans="1:14" x14ac:dyDescent="0.2">
      <c r="A22" s="111"/>
      <c r="B22" s="114"/>
      <c r="C22" s="35" t="s">
        <v>128</v>
      </c>
      <c r="D22" s="48" t="s">
        <v>76</v>
      </c>
      <c r="E22" s="37">
        <v>99.1</v>
      </c>
      <c r="F22" s="37">
        <v>1886</v>
      </c>
      <c r="G22" s="37">
        <v>4</v>
      </c>
      <c r="H22" s="37">
        <v>7</v>
      </c>
      <c r="I22" s="37">
        <v>3</v>
      </c>
      <c r="J22" s="37">
        <v>1881</v>
      </c>
      <c r="K22" s="37">
        <v>17619385</v>
      </c>
      <c r="L22" s="37">
        <v>17621264</v>
      </c>
      <c r="M22" s="37">
        <v>0</v>
      </c>
      <c r="N22" s="38">
        <v>3305</v>
      </c>
    </row>
    <row r="23" spans="1:14" x14ac:dyDescent="0.2">
      <c r="A23" s="111"/>
      <c r="B23" s="114"/>
      <c r="C23" s="35" t="s">
        <v>128</v>
      </c>
      <c r="D23" s="48" t="s">
        <v>52</v>
      </c>
      <c r="E23" s="37">
        <v>99.1</v>
      </c>
      <c r="F23" s="37">
        <v>1885</v>
      </c>
      <c r="G23" s="37">
        <v>5</v>
      </c>
      <c r="H23" s="37">
        <v>6</v>
      </c>
      <c r="I23" s="37">
        <v>3</v>
      </c>
      <c r="J23" s="37">
        <v>1881</v>
      </c>
      <c r="K23" s="37">
        <v>17600835</v>
      </c>
      <c r="L23" s="37">
        <v>17602713</v>
      </c>
      <c r="M23" s="37">
        <v>0</v>
      </c>
      <c r="N23" s="38">
        <v>3307</v>
      </c>
    </row>
    <row r="24" spans="1:14" x14ac:dyDescent="0.2">
      <c r="A24" s="111"/>
      <c r="B24" s="114"/>
      <c r="C24" s="35" t="s">
        <v>128</v>
      </c>
      <c r="D24" s="48" t="s">
        <v>202</v>
      </c>
      <c r="E24" s="37">
        <v>99.1</v>
      </c>
      <c r="F24" s="37">
        <v>1885</v>
      </c>
      <c r="G24" s="37">
        <v>5</v>
      </c>
      <c r="H24" s="37">
        <v>6</v>
      </c>
      <c r="I24" s="37">
        <v>3</v>
      </c>
      <c r="J24" s="37">
        <v>1881</v>
      </c>
      <c r="K24" s="37">
        <v>17858337</v>
      </c>
      <c r="L24" s="37">
        <v>17860215</v>
      </c>
      <c r="M24" s="37">
        <v>0</v>
      </c>
      <c r="N24" s="38">
        <v>3307</v>
      </c>
    </row>
    <row r="25" spans="1:14" x14ac:dyDescent="0.2">
      <c r="A25" s="111"/>
      <c r="B25" s="114"/>
      <c r="C25" s="35" t="s">
        <v>128</v>
      </c>
      <c r="D25" s="48" t="s">
        <v>57</v>
      </c>
      <c r="E25" s="37">
        <v>99.1</v>
      </c>
      <c r="F25" s="37">
        <v>1886</v>
      </c>
      <c r="G25" s="37">
        <v>4</v>
      </c>
      <c r="H25" s="37">
        <v>7</v>
      </c>
      <c r="I25" s="37">
        <v>3</v>
      </c>
      <c r="J25" s="37">
        <v>1881</v>
      </c>
      <c r="K25" s="37">
        <v>17911086</v>
      </c>
      <c r="L25" s="37">
        <v>17912965</v>
      </c>
      <c r="M25" s="37">
        <v>0</v>
      </c>
      <c r="N25" s="38">
        <v>3305</v>
      </c>
    </row>
    <row r="26" spans="1:14" x14ac:dyDescent="0.2">
      <c r="A26" s="111"/>
      <c r="B26" s="114"/>
      <c r="C26" s="35" t="s">
        <v>128</v>
      </c>
      <c r="D26" s="48" t="s">
        <v>203</v>
      </c>
      <c r="E26" s="37">
        <v>99.1</v>
      </c>
      <c r="F26" s="37">
        <v>1886</v>
      </c>
      <c r="G26" s="37">
        <v>4</v>
      </c>
      <c r="H26" s="37">
        <v>7</v>
      </c>
      <c r="I26" s="37">
        <v>3</v>
      </c>
      <c r="J26" s="37">
        <v>1881</v>
      </c>
      <c r="K26" s="37">
        <v>17707224</v>
      </c>
      <c r="L26" s="37">
        <v>17709103</v>
      </c>
      <c r="M26" s="37">
        <v>0</v>
      </c>
      <c r="N26" s="38">
        <v>3305</v>
      </c>
    </row>
    <row r="27" spans="1:14" x14ac:dyDescent="0.2">
      <c r="A27" s="111"/>
      <c r="B27" s="114"/>
      <c r="C27" s="35" t="s">
        <v>128</v>
      </c>
      <c r="D27" s="48" t="s">
        <v>209</v>
      </c>
      <c r="E27" s="37">
        <v>99.1</v>
      </c>
      <c r="F27" s="37">
        <v>1887</v>
      </c>
      <c r="G27" s="37">
        <v>4</v>
      </c>
      <c r="H27" s="37">
        <v>6</v>
      </c>
      <c r="I27" s="37">
        <v>3</v>
      </c>
      <c r="J27" s="37">
        <v>1881</v>
      </c>
      <c r="K27" s="37">
        <v>18213432</v>
      </c>
      <c r="L27" s="37">
        <v>18215313</v>
      </c>
      <c r="M27" s="37">
        <v>0</v>
      </c>
      <c r="N27" s="38">
        <v>3312</v>
      </c>
    </row>
    <row r="28" spans="1:14" x14ac:dyDescent="0.2">
      <c r="A28" s="111"/>
      <c r="B28" s="114"/>
      <c r="C28" s="35" t="s">
        <v>128</v>
      </c>
      <c r="D28" s="48" t="s">
        <v>205</v>
      </c>
      <c r="E28" s="37">
        <v>99.1</v>
      </c>
      <c r="F28" s="37">
        <v>1885</v>
      </c>
      <c r="G28" s="37">
        <v>5</v>
      </c>
      <c r="H28" s="37">
        <v>6</v>
      </c>
      <c r="I28" s="37">
        <v>3</v>
      </c>
      <c r="J28" s="37">
        <v>1881</v>
      </c>
      <c r="K28" s="37">
        <v>17972354</v>
      </c>
      <c r="L28" s="37">
        <v>17974232</v>
      </c>
      <c r="M28" s="37">
        <v>0</v>
      </c>
      <c r="N28" s="38">
        <v>3307</v>
      </c>
    </row>
    <row r="29" spans="1:14" x14ac:dyDescent="0.2">
      <c r="A29" s="111"/>
      <c r="B29" s="114"/>
      <c r="C29" s="35" t="s">
        <v>128</v>
      </c>
      <c r="D29" s="48" t="s">
        <v>65</v>
      </c>
      <c r="E29" s="37">
        <v>100</v>
      </c>
      <c r="F29" s="37">
        <v>1881</v>
      </c>
      <c r="G29" s="37">
        <v>0</v>
      </c>
      <c r="H29" s="37">
        <v>0</v>
      </c>
      <c r="I29" s="37">
        <v>1</v>
      </c>
      <c r="J29" s="37">
        <v>1881</v>
      </c>
      <c r="K29" s="37">
        <v>17907550</v>
      </c>
      <c r="L29" s="37">
        <v>17909430</v>
      </c>
      <c r="M29" s="37">
        <v>0</v>
      </c>
      <c r="N29" s="38">
        <v>3393</v>
      </c>
    </row>
    <row r="30" spans="1:14" x14ac:dyDescent="0.2">
      <c r="A30" s="111"/>
      <c r="B30" s="114"/>
      <c r="C30" s="35" t="s">
        <v>128</v>
      </c>
      <c r="D30" s="48" t="s">
        <v>206</v>
      </c>
      <c r="E30" s="37">
        <v>99.1</v>
      </c>
      <c r="F30" s="37">
        <v>1886</v>
      </c>
      <c r="G30" s="37">
        <v>4</v>
      </c>
      <c r="H30" s="37">
        <v>7</v>
      </c>
      <c r="I30" s="37">
        <v>3</v>
      </c>
      <c r="J30" s="37">
        <v>1881</v>
      </c>
      <c r="K30" s="37">
        <v>18160254</v>
      </c>
      <c r="L30" s="37">
        <v>18162133</v>
      </c>
      <c r="M30" s="37">
        <v>0</v>
      </c>
      <c r="N30" s="38">
        <v>3305</v>
      </c>
    </row>
    <row r="31" spans="1:14" ht="17" thickBot="1" x14ac:dyDescent="0.25">
      <c r="A31" s="112"/>
      <c r="B31" s="115"/>
      <c r="C31" s="53" t="s">
        <v>128</v>
      </c>
      <c r="D31" s="54" t="s">
        <v>207</v>
      </c>
      <c r="E31" s="42">
        <v>99.1</v>
      </c>
      <c r="F31" s="42">
        <v>1886</v>
      </c>
      <c r="G31" s="42">
        <v>4</v>
      </c>
      <c r="H31" s="42">
        <v>7</v>
      </c>
      <c r="I31" s="42">
        <v>3</v>
      </c>
      <c r="J31" s="42">
        <v>1881</v>
      </c>
      <c r="K31" s="42">
        <v>17463207</v>
      </c>
      <c r="L31" s="42">
        <v>17465086</v>
      </c>
      <c r="M31" s="42">
        <v>0</v>
      </c>
      <c r="N31" s="43">
        <v>3305</v>
      </c>
    </row>
    <row r="33" spans="1:14" x14ac:dyDescent="0.2">
      <c r="A33" s="191" t="s">
        <v>241</v>
      </c>
      <c r="B33" s="180"/>
      <c r="C33" s="180"/>
      <c r="D33" s="180"/>
      <c r="E33" s="180"/>
      <c r="F33" s="180"/>
      <c r="G33" s="180"/>
      <c r="H33" s="180"/>
      <c r="I33" s="180"/>
      <c r="J33" s="180"/>
      <c r="K33" s="180"/>
      <c r="L33" s="180"/>
      <c r="M33" s="180"/>
      <c r="N33" s="180"/>
    </row>
    <row r="34" spans="1:14" x14ac:dyDescent="0.2">
      <c r="A34" s="180"/>
      <c r="B34" s="180"/>
      <c r="C34" s="180"/>
      <c r="D34" s="180"/>
      <c r="E34" s="180"/>
      <c r="F34" s="180"/>
      <c r="G34" s="180"/>
      <c r="H34" s="180"/>
      <c r="I34" s="180"/>
      <c r="J34" s="180"/>
      <c r="K34" s="180"/>
      <c r="L34" s="180"/>
      <c r="M34" s="180"/>
      <c r="N34" s="180"/>
    </row>
  </sheetData>
  <mergeCells count="5">
    <mergeCell ref="A5:A7"/>
    <mergeCell ref="B5:B7"/>
    <mergeCell ref="A11:A31"/>
    <mergeCell ref="B11:B31"/>
    <mergeCell ref="A33:N34"/>
  </mergeCells>
  <pageMargins left="0.7" right="0.7" top="0.75" bottom="0.75" header="0.3" footer="0.3"/>
  <pageSetup paperSize="9" scale="91" orientation="landscape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19EE39-3810-5742-8EFD-F2132E3AD345}">
  <dimension ref="A1:H7"/>
  <sheetViews>
    <sheetView workbookViewId="0">
      <selection activeCell="N60" sqref="N60"/>
    </sheetView>
  </sheetViews>
  <sheetFormatPr baseColWidth="10" defaultColWidth="18.6640625" defaultRowHeight="16" x14ac:dyDescent="0.2"/>
  <cols>
    <col min="1" max="1" width="17.33203125" style="82" bestFit="1" customWidth="1"/>
    <col min="2" max="2" width="8.1640625" style="82" bestFit="1" customWidth="1"/>
    <col min="3" max="3" width="7.6640625" style="82" bestFit="1" customWidth="1"/>
    <col min="4" max="4" width="10.6640625" style="82" bestFit="1" customWidth="1"/>
    <col min="5" max="5" width="14.83203125" style="82" bestFit="1" customWidth="1"/>
    <col min="6" max="6" width="14" style="82" bestFit="1" customWidth="1"/>
    <col min="7" max="16384" width="18.6640625" style="82"/>
  </cols>
  <sheetData>
    <row r="1" spans="1:8" x14ac:dyDescent="0.2">
      <c r="A1" s="125"/>
      <c r="B1" s="122" t="s">
        <v>185</v>
      </c>
      <c r="C1" s="123"/>
      <c r="D1" s="123"/>
      <c r="E1" s="123"/>
      <c r="F1" s="124"/>
    </row>
    <row r="2" spans="1:8" ht="17" x14ac:dyDescent="0.2">
      <c r="A2" s="126"/>
      <c r="B2" s="73" t="s">
        <v>177</v>
      </c>
      <c r="C2" s="73" t="s">
        <v>178</v>
      </c>
      <c r="D2" s="84" t="s">
        <v>179</v>
      </c>
      <c r="E2" s="74" t="s">
        <v>183</v>
      </c>
      <c r="F2" s="75" t="s">
        <v>184</v>
      </c>
    </row>
    <row r="3" spans="1:8" ht="17" x14ac:dyDescent="0.2">
      <c r="A3" s="76" t="s">
        <v>180</v>
      </c>
      <c r="B3" s="76">
        <v>1333.06</v>
      </c>
      <c r="C3" s="78">
        <v>53.34</v>
      </c>
      <c r="D3" s="76">
        <v>1279.72</v>
      </c>
      <c r="E3" s="77">
        <v>75.92</v>
      </c>
      <c r="F3" s="78">
        <v>61.32</v>
      </c>
      <c r="H3" s="76">
        <v>1279.72</v>
      </c>
    </row>
    <row r="4" spans="1:8" ht="17" x14ac:dyDescent="0.2">
      <c r="A4" s="79" t="s">
        <v>181</v>
      </c>
      <c r="B4" s="79">
        <v>107.64</v>
      </c>
      <c r="C4" s="81">
        <v>103.07</v>
      </c>
      <c r="D4" s="79">
        <v>107.83</v>
      </c>
      <c r="E4" s="80">
        <v>45.8</v>
      </c>
      <c r="F4" s="81">
        <v>14.15</v>
      </c>
      <c r="H4" s="79">
        <v>107.83</v>
      </c>
    </row>
    <row r="5" spans="1:8" x14ac:dyDescent="0.2">
      <c r="A5" s="83"/>
      <c r="B5" s="83"/>
      <c r="C5" s="83"/>
      <c r="D5" s="83"/>
      <c r="E5" s="83"/>
      <c r="F5" s="83"/>
    </row>
    <row r="6" spans="1:8" ht="16" customHeight="1" x14ac:dyDescent="0.2">
      <c r="A6" s="127" t="s">
        <v>182</v>
      </c>
      <c r="B6" s="128"/>
      <c r="C6" s="128"/>
      <c r="D6" s="128"/>
      <c r="E6" s="118">
        <f>D4/E4</f>
        <v>2.3543668122270742</v>
      </c>
      <c r="F6" s="119"/>
    </row>
    <row r="7" spans="1:8" ht="16" customHeight="1" x14ac:dyDescent="0.2">
      <c r="A7" s="129" t="s">
        <v>186</v>
      </c>
      <c r="B7" s="130"/>
      <c r="C7" s="130"/>
      <c r="D7" s="130"/>
      <c r="E7" s="120">
        <f>E3/E6/2</f>
        <v>16.123231011777801</v>
      </c>
      <c r="F7" s="121"/>
    </row>
  </sheetData>
  <mergeCells count="6">
    <mergeCell ref="E6:F6"/>
    <mergeCell ref="E7:F7"/>
    <mergeCell ref="B1:F1"/>
    <mergeCell ref="A1:A2"/>
    <mergeCell ref="A6:D6"/>
    <mergeCell ref="A7:D7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752678-C5BB-584F-BABC-296B9D20FD14}">
  <sheetPr>
    <pageSetUpPr fitToPage="1"/>
  </sheetPr>
  <dimension ref="A1:AD42"/>
  <sheetViews>
    <sheetView workbookViewId="0">
      <selection activeCell="AD42" sqref="A1:AD42"/>
    </sheetView>
  </sheetViews>
  <sheetFormatPr baseColWidth="10" defaultRowHeight="16" x14ac:dyDescent="0.2"/>
  <cols>
    <col min="1" max="1" width="12" bestFit="1" customWidth="1"/>
    <col min="2" max="2" width="8.6640625" bestFit="1" customWidth="1"/>
    <col min="3" max="3" width="4.5" bestFit="1" customWidth="1"/>
    <col min="4" max="6" width="7.6640625" bestFit="1" customWidth="1"/>
    <col min="7" max="9" width="8.5" bestFit="1" customWidth="1"/>
    <col min="10" max="12" width="7" bestFit="1" customWidth="1"/>
    <col min="13" max="16" width="8.6640625" bestFit="1" customWidth="1"/>
    <col min="17" max="19" width="9" bestFit="1" customWidth="1"/>
    <col min="20" max="22" width="8.6640625" bestFit="1" customWidth="1"/>
    <col min="23" max="23" width="11.33203125" bestFit="1" customWidth="1"/>
    <col min="24" max="24" width="10" bestFit="1" customWidth="1"/>
    <col min="25" max="25" width="6.83203125" bestFit="1" customWidth="1"/>
    <col min="26" max="27" width="7.83203125" bestFit="1" customWidth="1"/>
    <col min="28" max="28" width="9.5" bestFit="1" customWidth="1"/>
    <col min="29" max="29" width="4" bestFit="1" customWidth="1"/>
    <col min="30" max="30" width="4.5" bestFit="1" customWidth="1"/>
  </cols>
  <sheetData>
    <row r="1" spans="1:30" x14ac:dyDescent="0.2">
      <c r="A1" s="131" t="s">
        <v>212</v>
      </c>
      <c r="B1" s="132" t="s">
        <v>112</v>
      </c>
      <c r="C1" s="133" t="s">
        <v>185</v>
      </c>
      <c r="D1" s="134"/>
      <c r="E1" s="134"/>
      <c r="F1" s="134"/>
      <c r="G1" s="134"/>
      <c r="H1" s="134"/>
      <c r="I1" s="134"/>
      <c r="J1" s="134"/>
      <c r="K1" s="134"/>
      <c r="L1" s="135"/>
      <c r="M1" s="136" t="s">
        <v>215</v>
      </c>
      <c r="N1" s="137"/>
      <c r="O1" s="137"/>
      <c r="P1" s="137"/>
      <c r="Q1" s="137"/>
      <c r="R1" s="137"/>
      <c r="S1" s="137"/>
      <c r="T1" s="137"/>
      <c r="U1" s="137"/>
      <c r="V1" s="138"/>
      <c r="W1" s="131" t="s">
        <v>102</v>
      </c>
      <c r="X1" s="139" t="s">
        <v>103</v>
      </c>
      <c r="Y1" s="139" t="s">
        <v>104</v>
      </c>
      <c r="Z1" s="139" t="s">
        <v>14</v>
      </c>
      <c r="AA1" s="139" t="s">
        <v>105</v>
      </c>
      <c r="AB1" s="139" t="s">
        <v>106</v>
      </c>
      <c r="AC1" s="139" t="s">
        <v>107</v>
      </c>
      <c r="AD1" s="140" t="s">
        <v>108</v>
      </c>
    </row>
    <row r="2" spans="1:30" x14ac:dyDescent="0.2">
      <c r="A2" s="141"/>
      <c r="B2" s="142"/>
      <c r="C2" s="143" t="s">
        <v>216</v>
      </c>
      <c r="D2" s="144" t="s">
        <v>217</v>
      </c>
      <c r="E2" s="144" t="s">
        <v>218</v>
      </c>
      <c r="F2" s="144" t="s">
        <v>219</v>
      </c>
      <c r="G2" s="144" t="s">
        <v>220</v>
      </c>
      <c r="H2" s="144" t="s">
        <v>221</v>
      </c>
      <c r="I2" s="144" t="s">
        <v>222</v>
      </c>
      <c r="J2" s="144" t="s">
        <v>223</v>
      </c>
      <c r="K2" s="144" t="s">
        <v>224</v>
      </c>
      <c r="L2" s="144" t="s">
        <v>225</v>
      </c>
      <c r="M2" s="143" t="s">
        <v>216</v>
      </c>
      <c r="N2" s="144" t="s">
        <v>226</v>
      </c>
      <c r="O2" s="144" t="s">
        <v>227</v>
      </c>
      <c r="P2" s="144" t="s">
        <v>228</v>
      </c>
      <c r="Q2" s="144" t="s">
        <v>229</v>
      </c>
      <c r="R2" s="144" t="s">
        <v>230</v>
      </c>
      <c r="S2" s="144" t="s">
        <v>231</v>
      </c>
      <c r="T2" s="144" t="s">
        <v>232</v>
      </c>
      <c r="U2" s="144" t="s">
        <v>233</v>
      </c>
      <c r="V2" s="145" t="s">
        <v>234</v>
      </c>
      <c r="W2" s="141"/>
      <c r="X2" s="146"/>
      <c r="Y2" s="146"/>
      <c r="Z2" s="146"/>
      <c r="AA2" s="146"/>
      <c r="AB2" s="146"/>
      <c r="AC2" s="146"/>
      <c r="AD2" s="147"/>
    </row>
    <row r="3" spans="1:30" x14ac:dyDescent="0.2">
      <c r="A3" s="169" t="s">
        <v>18</v>
      </c>
      <c r="B3" s="170" t="s">
        <v>213</v>
      </c>
      <c r="C3" s="171">
        <v>4068</v>
      </c>
      <c r="D3" s="172">
        <v>4052</v>
      </c>
      <c r="E3" s="172">
        <v>1367</v>
      </c>
      <c r="F3" s="172">
        <v>439</v>
      </c>
      <c r="G3" s="172">
        <v>172</v>
      </c>
      <c r="H3" s="172">
        <v>71</v>
      </c>
      <c r="I3" s="172">
        <v>51</v>
      </c>
      <c r="J3" s="172">
        <v>38</v>
      </c>
      <c r="K3" s="172">
        <v>30</v>
      </c>
      <c r="L3" s="172">
        <v>24</v>
      </c>
      <c r="M3" s="173">
        <v>915076931</v>
      </c>
      <c r="N3" s="174">
        <v>914785769</v>
      </c>
      <c r="O3" s="174">
        <v>809506221</v>
      </c>
      <c r="P3" s="174">
        <v>756178698</v>
      </c>
      <c r="Q3" s="174">
        <v>734362091</v>
      </c>
      <c r="R3" s="174">
        <v>721387199</v>
      </c>
      <c r="S3" s="174">
        <v>714894369</v>
      </c>
      <c r="T3" s="174">
        <v>705614085</v>
      </c>
      <c r="U3" s="174">
        <v>693774414</v>
      </c>
      <c r="V3" s="175">
        <v>674545547</v>
      </c>
      <c r="W3" s="176">
        <v>71178219</v>
      </c>
      <c r="X3" s="177">
        <v>915076931</v>
      </c>
      <c r="Y3" s="177">
        <v>42.11</v>
      </c>
      <c r="Z3" s="177">
        <v>29217884</v>
      </c>
      <c r="AA3" s="177">
        <v>47147</v>
      </c>
      <c r="AB3" s="177">
        <v>27718363</v>
      </c>
      <c r="AC3" s="177">
        <v>12</v>
      </c>
      <c r="AD3" s="178">
        <v>1657</v>
      </c>
    </row>
    <row r="4" spans="1:30" x14ac:dyDescent="0.2">
      <c r="A4" s="169"/>
      <c r="B4" s="170" t="s">
        <v>214</v>
      </c>
      <c r="C4" s="171">
        <v>1729</v>
      </c>
      <c r="D4" s="172">
        <v>1725</v>
      </c>
      <c r="E4" s="172">
        <v>991</v>
      </c>
      <c r="F4" s="172">
        <v>417</v>
      </c>
      <c r="G4" s="172">
        <v>149</v>
      </c>
      <c r="H4" s="172">
        <v>53</v>
      </c>
      <c r="I4" s="172">
        <v>38</v>
      </c>
      <c r="J4" s="172">
        <v>27</v>
      </c>
      <c r="K4" s="172">
        <v>23</v>
      </c>
      <c r="L4" s="172">
        <v>20</v>
      </c>
      <c r="M4" s="173">
        <v>780718640</v>
      </c>
      <c r="N4" s="174">
        <v>780649646</v>
      </c>
      <c r="O4" s="174">
        <v>750727471</v>
      </c>
      <c r="P4" s="174">
        <v>717153581</v>
      </c>
      <c r="Q4" s="174">
        <v>695443256</v>
      </c>
      <c r="R4" s="174">
        <v>683243027</v>
      </c>
      <c r="S4" s="174">
        <v>678572357</v>
      </c>
      <c r="T4" s="174">
        <v>670925830</v>
      </c>
      <c r="U4" s="174">
        <v>664061401</v>
      </c>
      <c r="V4" s="175">
        <v>652946523</v>
      </c>
      <c r="W4" s="176">
        <v>59277250</v>
      </c>
      <c r="X4" s="177">
        <v>780718640</v>
      </c>
      <c r="Y4" s="177">
        <v>41.16</v>
      </c>
      <c r="Z4" s="177">
        <v>30930021</v>
      </c>
      <c r="AA4" s="177">
        <v>86244</v>
      </c>
      <c r="AB4" s="177">
        <v>31209383.100000001</v>
      </c>
      <c r="AC4" s="177">
        <v>10</v>
      </c>
      <c r="AD4" s="178">
        <v>227</v>
      </c>
    </row>
    <row r="5" spans="1:30" x14ac:dyDescent="0.2">
      <c r="A5" s="149" t="s">
        <v>31</v>
      </c>
      <c r="B5" s="150" t="s">
        <v>213</v>
      </c>
      <c r="C5" s="151">
        <v>132</v>
      </c>
      <c r="D5" s="152">
        <v>132</v>
      </c>
      <c r="E5" s="152">
        <v>117</v>
      </c>
      <c r="F5" s="152">
        <v>106</v>
      </c>
      <c r="G5" s="152">
        <v>89</v>
      </c>
      <c r="H5" s="152">
        <v>66</v>
      </c>
      <c r="I5" s="152">
        <v>44</v>
      </c>
      <c r="J5" s="152">
        <v>35</v>
      </c>
      <c r="K5" s="152">
        <v>28</v>
      </c>
      <c r="L5" s="152">
        <v>26</v>
      </c>
      <c r="M5" s="153">
        <v>695477598</v>
      </c>
      <c r="N5" s="154">
        <v>695477598</v>
      </c>
      <c r="O5" s="154">
        <v>694882627</v>
      </c>
      <c r="P5" s="154">
        <v>694227853</v>
      </c>
      <c r="Q5" s="154">
        <v>692854209</v>
      </c>
      <c r="R5" s="154">
        <v>689623282</v>
      </c>
      <c r="S5" s="154">
        <v>682055447</v>
      </c>
      <c r="T5" s="154">
        <v>676291280</v>
      </c>
      <c r="U5" s="154">
        <v>667083807</v>
      </c>
      <c r="V5" s="155">
        <v>660981059</v>
      </c>
      <c r="W5" s="156">
        <v>50281815</v>
      </c>
      <c r="X5" s="157">
        <v>695477598</v>
      </c>
      <c r="Y5" s="157">
        <v>41.4</v>
      </c>
      <c r="Z5" s="157">
        <v>31343030</v>
      </c>
      <c r="AA5" s="157">
        <v>12176109</v>
      </c>
      <c r="AB5" s="157">
        <v>29273997</v>
      </c>
      <c r="AC5" s="157">
        <v>10</v>
      </c>
      <c r="AD5" s="158">
        <v>22</v>
      </c>
    </row>
    <row r="6" spans="1:30" x14ac:dyDescent="0.2">
      <c r="A6" s="149"/>
      <c r="B6" s="150" t="s">
        <v>214</v>
      </c>
      <c r="C6" s="151">
        <v>110</v>
      </c>
      <c r="D6" s="152">
        <v>110</v>
      </c>
      <c r="E6" s="152">
        <v>102</v>
      </c>
      <c r="F6" s="152">
        <v>91</v>
      </c>
      <c r="G6" s="152">
        <v>82</v>
      </c>
      <c r="H6" s="152">
        <v>60</v>
      </c>
      <c r="I6" s="152">
        <v>43</v>
      </c>
      <c r="J6" s="152">
        <v>33</v>
      </c>
      <c r="K6" s="152">
        <v>29</v>
      </c>
      <c r="L6" s="152">
        <v>25</v>
      </c>
      <c r="M6" s="153">
        <v>700439384</v>
      </c>
      <c r="N6" s="154">
        <v>700439384</v>
      </c>
      <c r="O6" s="154">
        <v>700096957</v>
      </c>
      <c r="P6" s="154">
        <v>699477520</v>
      </c>
      <c r="Q6" s="154">
        <v>698736576</v>
      </c>
      <c r="R6" s="154">
        <v>695471579</v>
      </c>
      <c r="S6" s="154">
        <v>690020072</v>
      </c>
      <c r="T6" s="154">
        <v>682949051</v>
      </c>
      <c r="U6" s="154">
        <v>677306631</v>
      </c>
      <c r="V6" s="155">
        <v>664582113</v>
      </c>
      <c r="W6" s="156">
        <v>59624845</v>
      </c>
      <c r="X6" s="157">
        <v>700439384</v>
      </c>
      <c r="Y6" s="157">
        <v>41.41</v>
      </c>
      <c r="Z6" s="157">
        <v>30904303</v>
      </c>
      <c r="AA6" s="157">
        <v>13716256</v>
      </c>
      <c r="AB6" s="157">
        <v>30487685.300000001</v>
      </c>
      <c r="AC6" s="157">
        <v>10</v>
      </c>
      <c r="AD6" s="158">
        <v>22</v>
      </c>
    </row>
    <row r="7" spans="1:30" x14ac:dyDescent="0.2">
      <c r="A7" s="169" t="s">
        <v>210</v>
      </c>
      <c r="B7" s="170" t="s">
        <v>213</v>
      </c>
      <c r="C7" s="171">
        <v>244</v>
      </c>
      <c r="D7" s="172">
        <v>244</v>
      </c>
      <c r="E7" s="172">
        <v>145</v>
      </c>
      <c r="F7" s="172">
        <v>123</v>
      </c>
      <c r="G7" s="172">
        <v>83</v>
      </c>
      <c r="H7" s="172">
        <v>56</v>
      </c>
      <c r="I7" s="172">
        <v>42</v>
      </c>
      <c r="J7" s="172">
        <v>35</v>
      </c>
      <c r="K7" s="172">
        <v>32</v>
      </c>
      <c r="L7" s="172">
        <v>27</v>
      </c>
      <c r="M7" s="173">
        <v>707458544</v>
      </c>
      <c r="N7" s="174">
        <v>707458544</v>
      </c>
      <c r="O7" s="174">
        <v>704132746</v>
      </c>
      <c r="P7" s="174">
        <v>702837652</v>
      </c>
      <c r="Q7" s="174">
        <v>699509304</v>
      </c>
      <c r="R7" s="174">
        <v>695747832</v>
      </c>
      <c r="S7" s="174">
        <v>690874424</v>
      </c>
      <c r="T7" s="174">
        <v>686289718</v>
      </c>
      <c r="U7" s="174">
        <v>682530802</v>
      </c>
      <c r="V7" s="175">
        <v>670586628</v>
      </c>
      <c r="W7" s="176">
        <v>43089091</v>
      </c>
      <c r="X7" s="177">
        <v>707458544</v>
      </c>
      <c r="Y7" s="177">
        <v>41.46</v>
      </c>
      <c r="Z7" s="177">
        <v>30565240</v>
      </c>
      <c r="AA7" s="177">
        <v>11885522</v>
      </c>
      <c r="AB7" s="177">
        <v>28038595.199999999</v>
      </c>
      <c r="AC7" s="177">
        <v>10</v>
      </c>
      <c r="AD7" s="178">
        <v>23</v>
      </c>
    </row>
    <row r="8" spans="1:30" x14ac:dyDescent="0.2">
      <c r="A8" s="169"/>
      <c r="B8" s="170" t="s">
        <v>214</v>
      </c>
      <c r="C8" s="171">
        <v>1389</v>
      </c>
      <c r="D8" s="172">
        <v>1387</v>
      </c>
      <c r="E8" s="172">
        <v>519</v>
      </c>
      <c r="F8" s="172">
        <v>199</v>
      </c>
      <c r="G8" s="172">
        <v>109</v>
      </c>
      <c r="H8" s="172">
        <v>51</v>
      </c>
      <c r="I8" s="172">
        <v>40</v>
      </c>
      <c r="J8" s="172">
        <v>33</v>
      </c>
      <c r="K8" s="172">
        <v>29</v>
      </c>
      <c r="L8" s="172">
        <v>24</v>
      </c>
      <c r="M8" s="173">
        <v>755829125</v>
      </c>
      <c r="N8" s="174">
        <v>755790537</v>
      </c>
      <c r="O8" s="174">
        <v>722427900</v>
      </c>
      <c r="P8" s="174">
        <v>703935229</v>
      </c>
      <c r="Q8" s="174">
        <v>696730852</v>
      </c>
      <c r="R8" s="174">
        <v>689185639</v>
      </c>
      <c r="S8" s="174">
        <v>686039691</v>
      </c>
      <c r="T8" s="174">
        <v>680895742</v>
      </c>
      <c r="U8" s="174">
        <v>674668808</v>
      </c>
      <c r="V8" s="175">
        <v>660851032</v>
      </c>
      <c r="W8" s="176">
        <v>72921989</v>
      </c>
      <c r="X8" s="177">
        <v>755829125</v>
      </c>
      <c r="Y8" s="177">
        <v>40.909999999999997</v>
      </c>
      <c r="Z8" s="177">
        <v>30309078</v>
      </c>
      <c r="AA8" s="177">
        <v>1251551</v>
      </c>
      <c r="AB8" s="177">
        <v>29450140.399999999</v>
      </c>
      <c r="AC8" s="177">
        <v>10</v>
      </c>
      <c r="AD8" s="178">
        <v>33</v>
      </c>
    </row>
    <row r="9" spans="1:30" x14ac:dyDescent="0.2">
      <c r="A9" s="149" t="s">
        <v>211</v>
      </c>
      <c r="B9" s="150" t="s">
        <v>213</v>
      </c>
      <c r="C9" s="151">
        <v>169</v>
      </c>
      <c r="D9" s="152">
        <v>168</v>
      </c>
      <c r="E9" s="152">
        <v>121</v>
      </c>
      <c r="F9" s="152">
        <v>95</v>
      </c>
      <c r="G9" s="152">
        <v>83</v>
      </c>
      <c r="H9" s="152">
        <v>69</v>
      </c>
      <c r="I9" s="152">
        <v>50</v>
      </c>
      <c r="J9" s="152">
        <v>43</v>
      </c>
      <c r="K9" s="152">
        <v>34</v>
      </c>
      <c r="L9" s="152">
        <v>22</v>
      </c>
      <c r="M9" s="153">
        <v>712635935</v>
      </c>
      <c r="N9" s="154">
        <v>712621164</v>
      </c>
      <c r="O9" s="154">
        <v>710900674</v>
      </c>
      <c r="P9" s="154">
        <v>709379007</v>
      </c>
      <c r="Q9" s="154">
        <v>708406592</v>
      </c>
      <c r="R9" s="154">
        <v>706426351</v>
      </c>
      <c r="S9" s="154">
        <v>700343784</v>
      </c>
      <c r="T9" s="154">
        <v>695401205</v>
      </c>
      <c r="U9" s="154">
        <v>683292417</v>
      </c>
      <c r="V9" s="155">
        <v>643536222</v>
      </c>
      <c r="W9" s="156">
        <v>60790760</v>
      </c>
      <c r="X9" s="157">
        <v>712635935</v>
      </c>
      <c r="Y9" s="157">
        <v>41.79</v>
      </c>
      <c r="Z9" s="157">
        <v>28996211</v>
      </c>
      <c r="AA9" s="157">
        <v>6516648</v>
      </c>
      <c r="AB9" s="157">
        <v>33807505.5</v>
      </c>
      <c r="AC9" s="157">
        <v>8</v>
      </c>
      <c r="AD9" s="158">
        <v>22</v>
      </c>
    </row>
    <row r="10" spans="1:30" x14ac:dyDescent="0.2">
      <c r="A10" s="149"/>
      <c r="B10" s="150" t="s">
        <v>214</v>
      </c>
      <c r="C10" s="151">
        <v>736</v>
      </c>
      <c r="D10" s="152">
        <v>736</v>
      </c>
      <c r="E10" s="152">
        <v>310</v>
      </c>
      <c r="F10" s="152">
        <v>134</v>
      </c>
      <c r="G10" s="152">
        <v>81</v>
      </c>
      <c r="H10" s="152">
        <v>61</v>
      </c>
      <c r="I10" s="152">
        <v>41</v>
      </c>
      <c r="J10" s="152">
        <v>34</v>
      </c>
      <c r="K10" s="152">
        <v>27</v>
      </c>
      <c r="L10" s="152">
        <v>23</v>
      </c>
      <c r="M10" s="153">
        <v>726010899</v>
      </c>
      <c r="N10" s="154">
        <v>726010899</v>
      </c>
      <c r="O10" s="154">
        <v>709126571</v>
      </c>
      <c r="P10" s="154">
        <v>698957445</v>
      </c>
      <c r="Q10" s="154">
        <v>694691345</v>
      </c>
      <c r="R10" s="154">
        <v>692210464</v>
      </c>
      <c r="S10" s="154">
        <v>686184210</v>
      </c>
      <c r="T10" s="154">
        <v>681116340</v>
      </c>
      <c r="U10" s="154">
        <v>672233217</v>
      </c>
      <c r="V10" s="155">
        <v>656050993</v>
      </c>
      <c r="W10" s="156">
        <v>77318539</v>
      </c>
      <c r="X10" s="157">
        <v>726010899</v>
      </c>
      <c r="Y10" s="157">
        <v>41.15</v>
      </c>
      <c r="Z10" s="157">
        <v>30573315</v>
      </c>
      <c r="AA10" s="157">
        <v>5236056</v>
      </c>
      <c r="AB10" s="157">
        <v>34536194.299999997</v>
      </c>
      <c r="AC10" s="157">
        <v>9</v>
      </c>
      <c r="AD10" s="158">
        <v>23</v>
      </c>
    </row>
    <row r="11" spans="1:30" x14ac:dyDescent="0.2">
      <c r="A11" s="169" t="s">
        <v>197</v>
      </c>
      <c r="B11" s="170" t="s">
        <v>213</v>
      </c>
      <c r="C11" s="171">
        <v>326</v>
      </c>
      <c r="D11" s="172">
        <v>325</v>
      </c>
      <c r="E11" s="172">
        <v>219</v>
      </c>
      <c r="F11" s="172">
        <v>171</v>
      </c>
      <c r="G11" s="172">
        <v>141</v>
      </c>
      <c r="H11" s="172">
        <v>101</v>
      </c>
      <c r="I11" s="172">
        <v>52</v>
      </c>
      <c r="J11" s="172">
        <v>31</v>
      </c>
      <c r="K11" s="172">
        <v>29</v>
      </c>
      <c r="L11" s="172">
        <v>22</v>
      </c>
      <c r="M11" s="173">
        <v>729534403</v>
      </c>
      <c r="N11" s="174">
        <v>729515129</v>
      </c>
      <c r="O11" s="174">
        <v>725553844</v>
      </c>
      <c r="P11" s="174">
        <v>722701653</v>
      </c>
      <c r="Q11" s="174">
        <v>720234594</v>
      </c>
      <c r="R11" s="174">
        <v>714438734</v>
      </c>
      <c r="S11" s="174">
        <v>699164143</v>
      </c>
      <c r="T11" s="174">
        <v>684360955</v>
      </c>
      <c r="U11" s="174">
        <v>680511050</v>
      </c>
      <c r="V11" s="175">
        <v>658658907</v>
      </c>
      <c r="W11" s="176">
        <v>80016902</v>
      </c>
      <c r="X11" s="177">
        <v>729534403</v>
      </c>
      <c r="Y11" s="177">
        <v>42.1</v>
      </c>
      <c r="Z11" s="177">
        <v>33603745</v>
      </c>
      <c r="AA11" s="177">
        <v>8102153</v>
      </c>
      <c r="AB11" s="177">
        <v>35229932.200000003</v>
      </c>
      <c r="AC11" s="177">
        <v>8</v>
      </c>
      <c r="AD11" s="178">
        <v>22</v>
      </c>
    </row>
    <row r="12" spans="1:30" x14ac:dyDescent="0.2">
      <c r="A12" s="169"/>
      <c r="B12" s="170" t="s">
        <v>214</v>
      </c>
      <c r="C12" s="171">
        <v>1287</v>
      </c>
      <c r="D12" s="172">
        <v>1285</v>
      </c>
      <c r="E12" s="172">
        <v>486</v>
      </c>
      <c r="F12" s="172">
        <v>238</v>
      </c>
      <c r="G12" s="172">
        <v>139</v>
      </c>
      <c r="H12" s="172">
        <v>67</v>
      </c>
      <c r="I12" s="172">
        <v>36</v>
      </c>
      <c r="J12" s="172">
        <v>28</v>
      </c>
      <c r="K12" s="172">
        <v>24</v>
      </c>
      <c r="L12" s="172">
        <v>23</v>
      </c>
      <c r="M12" s="173">
        <v>749724309</v>
      </c>
      <c r="N12" s="174">
        <v>749686317</v>
      </c>
      <c r="O12" s="174">
        <v>718473087</v>
      </c>
      <c r="P12" s="174">
        <v>704255023</v>
      </c>
      <c r="Q12" s="174">
        <v>696215131</v>
      </c>
      <c r="R12" s="174">
        <v>686975643</v>
      </c>
      <c r="S12" s="174">
        <v>678065396</v>
      </c>
      <c r="T12" s="174">
        <v>672631501</v>
      </c>
      <c r="U12" s="174">
        <v>667365192</v>
      </c>
      <c r="V12" s="175">
        <v>663468735</v>
      </c>
      <c r="W12" s="176">
        <v>70273954</v>
      </c>
      <c r="X12" s="177">
        <v>749724309</v>
      </c>
      <c r="Y12" s="177">
        <v>41.11</v>
      </c>
      <c r="Z12" s="177">
        <v>31030164</v>
      </c>
      <c r="AA12" s="177">
        <v>702408</v>
      </c>
      <c r="AB12" s="177">
        <v>34634662</v>
      </c>
      <c r="AC12" s="177">
        <v>8</v>
      </c>
      <c r="AD12" s="178">
        <v>31</v>
      </c>
    </row>
    <row r="13" spans="1:30" x14ac:dyDescent="0.2">
      <c r="A13" s="149" t="s">
        <v>198</v>
      </c>
      <c r="B13" s="150" t="s">
        <v>213</v>
      </c>
      <c r="C13" s="151">
        <v>128</v>
      </c>
      <c r="D13" s="152">
        <v>128</v>
      </c>
      <c r="E13" s="152">
        <v>109</v>
      </c>
      <c r="F13" s="152">
        <v>88</v>
      </c>
      <c r="G13" s="152">
        <v>70</v>
      </c>
      <c r="H13" s="152">
        <v>55</v>
      </c>
      <c r="I13" s="152">
        <v>46</v>
      </c>
      <c r="J13" s="152">
        <v>38</v>
      </c>
      <c r="K13" s="152">
        <v>30</v>
      </c>
      <c r="L13" s="152">
        <v>25</v>
      </c>
      <c r="M13" s="153">
        <v>690290804</v>
      </c>
      <c r="N13" s="154">
        <v>690290804</v>
      </c>
      <c r="O13" s="154">
        <v>689547850</v>
      </c>
      <c r="P13" s="154">
        <v>688290666</v>
      </c>
      <c r="Q13" s="154">
        <v>686811836</v>
      </c>
      <c r="R13" s="154">
        <v>684700309</v>
      </c>
      <c r="S13" s="154">
        <v>681981600</v>
      </c>
      <c r="T13" s="154">
        <v>675757018</v>
      </c>
      <c r="U13" s="154">
        <v>663782727</v>
      </c>
      <c r="V13" s="155">
        <v>647462635</v>
      </c>
      <c r="W13" s="156">
        <v>55678820</v>
      </c>
      <c r="X13" s="157">
        <v>690290804</v>
      </c>
      <c r="Y13" s="157">
        <v>41.11</v>
      </c>
      <c r="Z13" s="157">
        <v>31043846</v>
      </c>
      <c r="AA13" s="157">
        <v>8356779</v>
      </c>
      <c r="AB13" s="157">
        <v>30151378.899999999</v>
      </c>
      <c r="AC13" s="157">
        <v>9</v>
      </c>
      <c r="AD13" s="158">
        <v>22</v>
      </c>
    </row>
    <row r="14" spans="1:30" x14ac:dyDescent="0.2">
      <c r="A14" s="149"/>
      <c r="B14" s="150" t="s">
        <v>214</v>
      </c>
      <c r="C14" s="151">
        <v>104</v>
      </c>
      <c r="D14" s="152">
        <v>104</v>
      </c>
      <c r="E14" s="152">
        <v>92</v>
      </c>
      <c r="F14" s="152">
        <v>81</v>
      </c>
      <c r="G14" s="152">
        <v>77</v>
      </c>
      <c r="H14" s="152">
        <v>60</v>
      </c>
      <c r="I14" s="152">
        <v>44</v>
      </c>
      <c r="J14" s="152">
        <v>37</v>
      </c>
      <c r="K14" s="152">
        <v>29</v>
      </c>
      <c r="L14" s="152">
        <v>24</v>
      </c>
      <c r="M14" s="153">
        <v>691350674</v>
      </c>
      <c r="N14" s="154">
        <v>691350674</v>
      </c>
      <c r="O14" s="154">
        <v>690888264</v>
      </c>
      <c r="P14" s="154">
        <v>690253837</v>
      </c>
      <c r="Q14" s="154">
        <v>689941349</v>
      </c>
      <c r="R14" s="154">
        <v>687565107</v>
      </c>
      <c r="S14" s="154">
        <v>681993993</v>
      </c>
      <c r="T14" s="154">
        <v>677159418</v>
      </c>
      <c r="U14" s="154">
        <v>666880401</v>
      </c>
      <c r="V14" s="155">
        <v>652397359</v>
      </c>
      <c r="W14" s="156">
        <v>78629200</v>
      </c>
      <c r="X14" s="157">
        <v>691350674</v>
      </c>
      <c r="Y14" s="157">
        <v>41.15</v>
      </c>
      <c r="Z14" s="157">
        <v>30618064</v>
      </c>
      <c r="AA14" s="157">
        <v>11288744</v>
      </c>
      <c r="AB14" s="157">
        <v>34223241.600000001</v>
      </c>
      <c r="AC14" s="157">
        <v>9</v>
      </c>
      <c r="AD14" s="158">
        <v>20</v>
      </c>
    </row>
    <row r="15" spans="1:30" x14ac:dyDescent="0.2">
      <c r="A15" s="169" t="s">
        <v>199</v>
      </c>
      <c r="B15" s="170" t="s">
        <v>213</v>
      </c>
      <c r="C15" s="171">
        <v>227</v>
      </c>
      <c r="D15" s="172">
        <v>227</v>
      </c>
      <c r="E15" s="172">
        <v>145</v>
      </c>
      <c r="F15" s="172">
        <v>109</v>
      </c>
      <c r="G15" s="172">
        <v>86</v>
      </c>
      <c r="H15" s="172">
        <v>68</v>
      </c>
      <c r="I15" s="172">
        <v>49</v>
      </c>
      <c r="J15" s="172">
        <v>37</v>
      </c>
      <c r="K15" s="172">
        <v>31</v>
      </c>
      <c r="L15" s="172">
        <v>23</v>
      </c>
      <c r="M15" s="173">
        <v>708966785</v>
      </c>
      <c r="N15" s="174">
        <v>708966785</v>
      </c>
      <c r="O15" s="174">
        <v>705878375</v>
      </c>
      <c r="P15" s="174">
        <v>703686918</v>
      </c>
      <c r="Q15" s="174">
        <v>701791074</v>
      </c>
      <c r="R15" s="174">
        <v>699053167</v>
      </c>
      <c r="S15" s="174">
        <v>693251833</v>
      </c>
      <c r="T15" s="174">
        <v>684568067</v>
      </c>
      <c r="U15" s="174">
        <v>676580647</v>
      </c>
      <c r="V15" s="175">
        <v>650077449</v>
      </c>
      <c r="W15" s="176">
        <v>76672404</v>
      </c>
      <c r="X15" s="177">
        <v>708966785</v>
      </c>
      <c r="Y15" s="177">
        <v>41.51</v>
      </c>
      <c r="Z15" s="177">
        <v>31539597</v>
      </c>
      <c r="AA15" s="177">
        <v>7754450</v>
      </c>
      <c r="AB15" s="177">
        <v>32633033.399999999</v>
      </c>
      <c r="AC15" s="177">
        <v>9</v>
      </c>
      <c r="AD15" s="178">
        <v>21</v>
      </c>
    </row>
    <row r="16" spans="1:30" x14ac:dyDescent="0.2">
      <c r="A16" s="169"/>
      <c r="B16" s="170" t="s">
        <v>214</v>
      </c>
      <c r="C16" s="171">
        <v>136</v>
      </c>
      <c r="D16" s="172">
        <v>136</v>
      </c>
      <c r="E16" s="172">
        <v>124</v>
      </c>
      <c r="F16" s="172">
        <v>111</v>
      </c>
      <c r="G16" s="172">
        <v>101</v>
      </c>
      <c r="H16" s="172">
        <v>86</v>
      </c>
      <c r="I16" s="172">
        <v>47</v>
      </c>
      <c r="J16" s="172">
        <v>29</v>
      </c>
      <c r="K16" s="172">
        <v>28</v>
      </c>
      <c r="L16" s="172">
        <v>23</v>
      </c>
      <c r="M16" s="173">
        <v>706058527</v>
      </c>
      <c r="N16" s="174">
        <v>706058527</v>
      </c>
      <c r="O16" s="174">
        <v>705610075</v>
      </c>
      <c r="P16" s="174">
        <v>704813692</v>
      </c>
      <c r="Q16" s="174">
        <v>703959719</v>
      </c>
      <c r="R16" s="174">
        <v>701612037</v>
      </c>
      <c r="S16" s="174">
        <v>689181859</v>
      </c>
      <c r="T16" s="174">
        <v>676933096</v>
      </c>
      <c r="U16" s="174">
        <v>675467208</v>
      </c>
      <c r="V16" s="175">
        <v>659066534</v>
      </c>
      <c r="W16" s="176">
        <v>77297364</v>
      </c>
      <c r="X16" s="177">
        <v>706058527</v>
      </c>
      <c r="Y16" s="177">
        <v>41.89</v>
      </c>
      <c r="Z16" s="177">
        <v>29398583</v>
      </c>
      <c r="AA16" s="177">
        <v>10553414</v>
      </c>
      <c r="AB16" s="177">
        <v>35120430.600000001</v>
      </c>
      <c r="AC16" s="177">
        <v>8</v>
      </c>
      <c r="AD16" s="178">
        <v>21</v>
      </c>
    </row>
    <row r="17" spans="1:30" x14ac:dyDescent="0.2">
      <c r="A17" s="149" t="s">
        <v>208</v>
      </c>
      <c r="B17" s="150" t="s">
        <v>213</v>
      </c>
      <c r="C17" s="151">
        <v>237</v>
      </c>
      <c r="D17" s="152">
        <v>237</v>
      </c>
      <c r="E17" s="152">
        <v>172</v>
      </c>
      <c r="F17" s="152">
        <v>117</v>
      </c>
      <c r="G17" s="152">
        <v>84</v>
      </c>
      <c r="H17" s="152">
        <v>57</v>
      </c>
      <c r="I17" s="152">
        <v>48</v>
      </c>
      <c r="J17" s="152">
        <v>40</v>
      </c>
      <c r="K17" s="152">
        <v>34</v>
      </c>
      <c r="L17" s="152">
        <v>27</v>
      </c>
      <c r="M17" s="153">
        <v>703238404</v>
      </c>
      <c r="N17" s="154">
        <v>703238404</v>
      </c>
      <c r="O17" s="154">
        <v>700663777</v>
      </c>
      <c r="P17" s="154">
        <v>697368503</v>
      </c>
      <c r="Q17" s="154">
        <v>694764246</v>
      </c>
      <c r="R17" s="154">
        <v>691242477</v>
      </c>
      <c r="S17" s="154">
        <v>688449630</v>
      </c>
      <c r="T17" s="154">
        <v>682602580</v>
      </c>
      <c r="U17" s="154">
        <v>673714458</v>
      </c>
      <c r="V17" s="155">
        <v>649810347</v>
      </c>
      <c r="W17" s="156">
        <v>75825240</v>
      </c>
      <c r="X17" s="157">
        <v>703238404</v>
      </c>
      <c r="Y17" s="157">
        <v>41.34</v>
      </c>
      <c r="Z17" s="157">
        <v>30577566</v>
      </c>
      <c r="AA17" s="157">
        <v>8615582</v>
      </c>
      <c r="AB17" s="157">
        <v>31897494.800000001</v>
      </c>
      <c r="AC17" s="157">
        <v>9</v>
      </c>
      <c r="AD17" s="158">
        <v>25</v>
      </c>
    </row>
    <row r="18" spans="1:30" x14ac:dyDescent="0.2">
      <c r="A18" s="149"/>
      <c r="B18" s="150" t="s">
        <v>214</v>
      </c>
      <c r="C18" s="151">
        <v>1557</v>
      </c>
      <c r="D18" s="152">
        <v>1557</v>
      </c>
      <c r="E18" s="152">
        <v>939</v>
      </c>
      <c r="F18" s="152">
        <v>418</v>
      </c>
      <c r="G18" s="152">
        <v>194</v>
      </c>
      <c r="H18" s="152">
        <v>69</v>
      </c>
      <c r="I18" s="152">
        <v>38</v>
      </c>
      <c r="J18" s="152">
        <v>34</v>
      </c>
      <c r="K18" s="152">
        <v>28</v>
      </c>
      <c r="L18" s="152">
        <v>25</v>
      </c>
      <c r="M18" s="153">
        <v>796572590</v>
      </c>
      <c r="N18" s="154">
        <v>796572590</v>
      </c>
      <c r="O18" s="154">
        <v>770545047</v>
      </c>
      <c r="P18" s="154">
        <v>740069093</v>
      </c>
      <c r="Q18" s="154">
        <v>721953123</v>
      </c>
      <c r="R18" s="154">
        <v>705149822</v>
      </c>
      <c r="S18" s="154">
        <v>696533645</v>
      </c>
      <c r="T18" s="154">
        <v>693408793</v>
      </c>
      <c r="U18" s="154">
        <v>683605433</v>
      </c>
      <c r="V18" s="155">
        <v>673515533</v>
      </c>
      <c r="W18" s="156">
        <v>59648988</v>
      </c>
      <c r="X18" s="157">
        <v>796572590</v>
      </c>
      <c r="Y18" s="157">
        <v>41.07</v>
      </c>
      <c r="Z18" s="157">
        <v>29214838</v>
      </c>
      <c r="AA18" s="157">
        <v>119731</v>
      </c>
      <c r="AB18" s="157">
        <v>29472338.800000001</v>
      </c>
      <c r="AC18" s="157">
        <v>10</v>
      </c>
      <c r="AD18" s="158">
        <v>148</v>
      </c>
    </row>
    <row r="19" spans="1:30" x14ac:dyDescent="0.2">
      <c r="A19" s="169" t="s">
        <v>75</v>
      </c>
      <c r="B19" s="170" t="s">
        <v>213</v>
      </c>
      <c r="C19" s="171">
        <v>112</v>
      </c>
      <c r="D19" s="172">
        <v>112</v>
      </c>
      <c r="E19" s="172">
        <v>97</v>
      </c>
      <c r="F19" s="172">
        <v>87</v>
      </c>
      <c r="G19" s="172">
        <v>75</v>
      </c>
      <c r="H19" s="172">
        <v>51</v>
      </c>
      <c r="I19" s="172">
        <v>35</v>
      </c>
      <c r="J19" s="172">
        <v>30</v>
      </c>
      <c r="K19" s="172">
        <v>27</v>
      </c>
      <c r="L19" s="172">
        <v>26</v>
      </c>
      <c r="M19" s="173">
        <v>682660283</v>
      </c>
      <c r="N19" s="174">
        <v>682660283</v>
      </c>
      <c r="O19" s="174">
        <v>682105682</v>
      </c>
      <c r="P19" s="174">
        <v>681526816</v>
      </c>
      <c r="Q19" s="174">
        <v>680507965</v>
      </c>
      <c r="R19" s="174">
        <v>676956600</v>
      </c>
      <c r="S19" s="174">
        <v>671910671</v>
      </c>
      <c r="T19" s="174">
        <v>668259192</v>
      </c>
      <c r="U19" s="174">
        <v>664460378</v>
      </c>
      <c r="V19" s="175">
        <v>661692267</v>
      </c>
      <c r="W19" s="176">
        <v>77009396</v>
      </c>
      <c r="X19" s="177">
        <v>682660283</v>
      </c>
      <c r="Y19" s="177">
        <v>40.82</v>
      </c>
      <c r="Z19" s="177">
        <v>34155188</v>
      </c>
      <c r="AA19" s="177">
        <v>10778378</v>
      </c>
      <c r="AB19" s="177">
        <v>36191440.600000001</v>
      </c>
      <c r="AC19" s="177">
        <v>8</v>
      </c>
      <c r="AD19" s="178">
        <v>21</v>
      </c>
    </row>
    <row r="20" spans="1:30" x14ac:dyDescent="0.2">
      <c r="A20" s="169"/>
      <c r="B20" s="170" t="s">
        <v>214</v>
      </c>
      <c r="C20" s="171">
        <v>88</v>
      </c>
      <c r="D20" s="172">
        <v>88</v>
      </c>
      <c r="E20" s="172">
        <v>84</v>
      </c>
      <c r="F20" s="172">
        <v>75</v>
      </c>
      <c r="G20" s="172">
        <v>67</v>
      </c>
      <c r="H20" s="172">
        <v>54</v>
      </c>
      <c r="I20" s="172">
        <v>38</v>
      </c>
      <c r="J20" s="172">
        <v>29</v>
      </c>
      <c r="K20" s="172">
        <v>27</v>
      </c>
      <c r="L20" s="172">
        <v>24</v>
      </c>
      <c r="M20" s="173">
        <v>702382855</v>
      </c>
      <c r="N20" s="174">
        <v>702382855</v>
      </c>
      <c r="O20" s="174">
        <v>702220788</v>
      </c>
      <c r="P20" s="174">
        <v>701679375</v>
      </c>
      <c r="Q20" s="174">
        <v>701032155</v>
      </c>
      <c r="R20" s="174">
        <v>699205597</v>
      </c>
      <c r="S20" s="174">
        <v>693814439</v>
      </c>
      <c r="T20" s="174">
        <v>688008170</v>
      </c>
      <c r="U20" s="174">
        <v>685685427</v>
      </c>
      <c r="V20" s="175">
        <v>672680883</v>
      </c>
      <c r="W20" s="176">
        <v>69217762</v>
      </c>
      <c r="X20" s="177">
        <v>702382855</v>
      </c>
      <c r="Y20" s="177">
        <v>41.12</v>
      </c>
      <c r="Z20" s="177">
        <v>33571322</v>
      </c>
      <c r="AA20" s="177">
        <v>11138000</v>
      </c>
      <c r="AB20" s="177">
        <v>36345449.200000003</v>
      </c>
      <c r="AC20" s="177">
        <v>8</v>
      </c>
      <c r="AD20" s="178">
        <v>20</v>
      </c>
    </row>
    <row r="21" spans="1:30" x14ac:dyDescent="0.2">
      <c r="A21" s="149" t="s">
        <v>201</v>
      </c>
      <c r="B21" s="150" t="s">
        <v>213</v>
      </c>
      <c r="C21" s="151">
        <v>103</v>
      </c>
      <c r="D21" s="152">
        <v>103</v>
      </c>
      <c r="E21" s="152">
        <v>94</v>
      </c>
      <c r="F21" s="152">
        <v>85</v>
      </c>
      <c r="G21" s="152">
        <v>77</v>
      </c>
      <c r="H21" s="152">
        <v>66</v>
      </c>
      <c r="I21" s="152">
        <v>49</v>
      </c>
      <c r="J21" s="152">
        <v>42</v>
      </c>
      <c r="K21" s="152">
        <v>31</v>
      </c>
      <c r="L21" s="152">
        <v>27</v>
      </c>
      <c r="M21" s="153">
        <v>699439951</v>
      </c>
      <c r="N21" s="154">
        <v>699439951</v>
      </c>
      <c r="O21" s="154">
        <v>699100011</v>
      </c>
      <c r="P21" s="154">
        <v>698552842</v>
      </c>
      <c r="Q21" s="154">
        <v>697895771</v>
      </c>
      <c r="R21" s="154">
        <v>696195608</v>
      </c>
      <c r="S21" s="154">
        <v>689691080</v>
      </c>
      <c r="T21" s="154">
        <v>684889464</v>
      </c>
      <c r="U21" s="154">
        <v>668214448</v>
      </c>
      <c r="V21" s="155">
        <v>654699491</v>
      </c>
      <c r="W21" s="156">
        <v>59308226</v>
      </c>
      <c r="X21" s="157">
        <v>699439951</v>
      </c>
      <c r="Y21" s="157">
        <v>41.7</v>
      </c>
      <c r="Z21" s="157">
        <v>29985203</v>
      </c>
      <c r="AA21" s="157">
        <v>8070181</v>
      </c>
      <c r="AB21" s="157">
        <v>29843681.600000001</v>
      </c>
      <c r="AC21" s="157">
        <v>9</v>
      </c>
      <c r="AD21" s="158">
        <v>24</v>
      </c>
    </row>
    <row r="22" spans="1:30" x14ac:dyDescent="0.2">
      <c r="A22" s="149"/>
      <c r="B22" s="150" t="s">
        <v>214</v>
      </c>
      <c r="C22" s="151">
        <v>86</v>
      </c>
      <c r="D22" s="152">
        <v>85</v>
      </c>
      <c r="E22" s="152">
        <v>83</v>
      </c>
      <c r="F22" s="152">
        <v>76</v>
      </c>
      <c r="G22" s="152">
        <v>69</v>
      </c>
      <c r="H22" s="152">
        <v>62</v>
      </c>
      <c r="I22" s="152">
        <v>48</v>
      </c>
      <c r="J22" s="152">
        <v>37</v>
      </c>
      <c r="K22" s="152">
        <v>31</v>
      </c>
      <c r="L22" s="152">
        <v>24</v>
      </c>
      <c r="M22" s="153">
        <v>690156555</v>
      </c>
      <c r="N22" s="154">
        <v>690136717</v>
      </c>
      <c r="O22" s="154">
        <v>690055594</v>
      </c>
      <c r="P22" s="154">
        <v>689611404</v>
      </c>
      <c r="Q22" s="154">
        <v>688973125</v>
      </c>
      <c r="R22" s="154">
        <v>687961758</v>
      </c>
      <c r="S22" s="154">
        <v>683687529</v>
      </c>
      <c r="T22" s="154">
        <v>675650614</v>
      </c>
      <c r="U22" s="154">
        <v>666714399</v>
      </c>
      <c r="V22" s="155">
        <v>644098339</v>
      </c>
      <c r="W22" s="156">
        <v>70124503</v>
      </c>
      <c r="X22" s="157">
        <v>690156555</v>
      </c>
      <c r="Y22" s="157">
        <v>41.14</v>
      </c>
      <c r="Z22" s="157">
        <v>30798420</v>
      </c>
      <c r="AA22" s="157">
        <v>7177284</v>
      </c>
      <c r="AB22" s="157">
        <v>35248180.200000003</v>
      </c>
      <c r="AC22" s="157">
        <v>8</v>
      </c>
      <c r="AD22" s="158">
        <v>21</v>
      </c>
    </row>
    <row r="23" spans="1:30" x14ac:dyDescent="0.2">
      <c r="A23" s="169" t="s">
        <v>76</v>
      </c>
      <c r="B23" s="170" t="s">
        <v>213</v>
      </c>
      <c r="C23" s="171">
        <v>1181</v>
      </c>
      <c r="D23" s="172">
        <v>1179</v>
      </c>
      <c r="E23" s="172">
        <v>493</v>
      </c>
      <c r="F23" s="172">
        <v>218</v>
      </c>
      <c r="G23" s="172">
        <v>119</v>
      </c>
      <c r="H23" s="172">
        <v>69</v>
      </c>
      <c r="I23" s="172">
        <v>49</v>
      </c>
      <c r="J23" s="172">
        <v>39</v>
      </c>
      <c r="K23" s="172">
        <v>34</v>
      </c>
      <c r="L23" s="172">
        <v>27</v>
      </c>
      <c r="M23" s="173">
        <v>759107408</v>
      </c>
      <c r="N23" s="174">
        <v>759068952</v>
      </c>
      <c r="O23" s="174">
        <v>731880412</v>
      </c>
      <c r="P23" s="174">
        <v>715951352</v>
      </c>
      <c r="Q23" s="174">
        <v>707742406</v>
      </c>
      <c r="R23" s="174">
        <v>700920924</v>
      </c>
      <c r="S23" s="174">
        <v>694056714</v>
      </c>
      <c r="T23" s="174">
        <v>686965869</v>
      </c>
      <c r="U23" s="174">
        <v>680014038</v>
      </c>
      <c r="V23" s="175">
        <v>659600253</v>
      </c>
      <c r="W23" s="176">
        <v>77061567</v>
      </c>
      <c r="X23" s="177">
        <v>759107408</v>
      </c>
      <c r="Y23" s="177">
        <v>41.28</v>
      </c>
      <c r="Z23" s="177">
        <v>28107417</v>
      </c>
      <c r="AA23" s="177">
        <v>1479084</v>
      </c>
      <c r="AB23" s="177">
        <v>29502104.600000001</v>
      </c>
      <c r="AC23" s="177">
        <v>10</v>
      </c>
      <c r="AD23" s="178">
        <v>36</v>
      </c>
    </row>
    <row r="24" spans="1:30" x14ac:dyDescent="0.2">
      <c r="A24" s="169"/>
      <c r="B24" s="170" t="s">
        <v>214</v>
      </c>
      <c r="C24" s="171">
        <v>161</v>
      </c>
      <c r="D24" s="172">
        <v>161</v>
      </c>
      <c r="E24" s="172">
        <v>113</v>
      </c>
      <c r="F24" s="172">
        <v>93</v>
      </c>
      <c r="G24" s="172">
        <v>73</v>
      </c>
      <c r="H24" s="172">
        <v>57</v>
      </c>
      <c r="I24" s="172">
        <v>43</v>
      </c>
      <c r="J24" s="172">
        <v>34</v>
      </c>
      <c r="K24" s="172">
        <v>29</v>
      </c>
      <c r="L24" s="172">
        <v>26</v>
      </c>
      <c r="M24" s="173">
        <v>718161315</v>
      </c>
      <c r="N24" s="174">
        <v>718161315</v>
      </c>
      <c r="O24" s="174">
        <v>716471116</v>
      </c>
      <c r="P24" s="174">
        <v>715262929</v>
      </c>
      <c r="Q24" s="174">
        <v>713663145</v>
      </c>
      <c r="R24" s="174">
        <v>711305358</v>
      </c>
      <c r="S24" s="174">
        <v>707367727</v>
      </c>
      <c r="T24" s="174">
        <v>701269160</v>
      </c>
      <c r="U24" s="174">
        <v>694466568</v>
      </c>
      <c r="V24" s="175">
        <v>682899879</v>
      </c>
      <c r="W24" s="176">
        <v>59484578</v>
      </c>
      <c r="X24" s="177">
        <v>718161315</v>
      </c>
      <c r="Y24" s="177">
        <v>41.91</v>
      </c>
      <c r="Z24" s="177">
        <v>31244978</v>
      </c>
      <c r="AA24" s="177">
        <v>10858331</v>
      </c>
      <c r="AB24" s="177">
        <v>32771845.300000001</v>
      </c>
      <c r="AC24" s="177">
        <v>9</v>
      </c>
      <c r="AD24" s="178">
        <v>21</v>
      </c>
    </row>
    <row r="25" spans="1:30" x14ac:dyDescent="0.2">
      <c r="A25" s="149" t="s">
        <v>52</v>
      </c>
      <c r="B25" s="150" t="s">
        <v>213</v>
      </c>
      <c r="C25" s="151">
        <v>979</v>
      </c>
      <c r="D25" s="152">
        <v>976</v>
      </c>
      <c r="E25" s="152">
        <v>597</v>
      </c>
      <c r="F25" s="152">
        <v>365</v>
      </c>
      <c r="G25" s="152">
        <v>209</v>
      </c>
      <c r="H25" s="152">
        <v>136</v>
      </c>
      <c r="I25" s="152">
        <v>99</v>
      </c>
      <c r="J25" s="152">
        <v>81</v>
      </c>
      <c r="K25" s="152">
        <v>67</v>
      </c>
      <c r="L25" s="152">
        <v>49</v>
      </c>
      <c r="M25" s="153">
        <v>740203417</v>
      </c>
      <c r="N25" s="154">
        <v>740162987</v>
      </c>
      <c r="O25" s="154">
        <v>725089195</v>
      </c>
      <c r="P25" s="154">
        <v>711518327</v>
      </c>
      <c r="Q25" s="154">
        <v>698743740</v>
      </c>
      <c r="R25" s="154">
        <v>689024581</v>
      </c>
      <c r="S25" s="154">
        <v>678093519</v>
      </c>
      <c r="T25" s="154">
        <v>665066481</v>
      </c>
      <c r="U25" s="154">
        <v>645469888</v>
      </c>
      <c r="V25" s="155">
        <v>586268844</v>
      </c>
      <c r="W25" s="156">
        <v>35721589</v>
      </c>
      <c r="X25" s="157">
        <v>740203417</v>
      </c>
      <c r="Y25" s="157">
        <v>40.78</v>
      </c>
      <c r="Z25" s="157">
        <v>11167579</v>
      </c>
      <c r="AA25" s="157">
        <v>895486</v>
      </c>
      <c r="AB25" s="157">
        <v>13622695.4</v>
      </c>
      <c r="AC25" s="157">
        <v>20</v>
      </c>
      <c r="AD25" s="158">
        <v>83</v>
      </c>
    </row>
    <row r="26" spans="1:30" x14ac:dyDescent="0.2">
      <c r="A26" s="149"/>
      <c r="B26" s="150" t="s">
        <v>214</v>
      </c>
      <c r="C26" s="151">
        <v>919</v>
      </c>
      <c r="D26" s="152">
        <v>919</v>
      </c>
      <c r="E26" s="152">
        <v>634</v>
      </c>
      <c r="F26" s="152">
        <v>411</v>
      </c>
      <c r="G26" s="152">
        <v>294</v>
      </c>
      <c r="H26" s="152">
        <v>200</v>
      </c>
      <c r="I26" s="152">
        <v>129</v>
      </c>
      <c r="J26" s="152">
        <v>104</v>
      </c>
      <c r="K26" s="152">
        <v>80</v>
      </c>
      <c r="L26" s="152">
        <v>45</v>
      </c>
      <c r="M26" s="153">
        <v>740450723</v>
      </c>
      <c r="N26" s="154">
        <v>740450723</v>
      </c>
      <c r="O26" s="154">
        <v>729204706</v>
      </c>
      <c r="P26" s="154">
        <v>716413799</v>
      </c>
      <c r="Q26" s="154">
        <v>706611466</v>
      </c>
      <c r="R26" s="154">
        <v>693747419</v>
      </c>
      <c r="S26" s="154">
        <v>670103160</v>
      </c>
      <c r="T26" s="154">
        <v>652294331</v>
      </c>
      <c r="U26" s="154">
        <v>618568551</v>
      </c>
      <c r="V26" s="155">
        <v>498660362</v>
      </c>
      <c r="W26" s="156">
        <v>29558159</v>
      </c>
      <c r="X26" s="157">
        <v>740450723</v>
      </c>
      <c r="Y26" s="157">
        <v>41.51</v>
      </c>
      <c r="Z26" s="157">
        <v>7737700</v>
      </c>
      <c r="AA26" s="157">
        <v>568876</v>
      </c>
      <c r="AB26" s="157">
        <v>10587071.9</v>
      </c>
      <c r="AC26" s="157">
        <v>25</v>
      </c>
      <c r="AD26" s="158">
        <v>123</v>
      </c>
    </row>
    <row r="27" spans="1:30" x14ac:dyDescent="0.2">
      <c r="A27" s="148" t="s">
        <v>202</v>
      </c>
      <c r="B27" s="170" t="s">
        <v>213</v>
      </c>
      <c r="C27" s="171">
        <v>98</v>
      </c>
      <c r="D27" s="172">
        <v>98</v>
      </c>
      <c r="E27" s="172">
        <v>90</v>
      </c>
      <c r="F27" s="172">
        <v>80</v>
      </c>
      <c r="G27" s="172">
        <v>73</v>
      </c>
      <c r="H27" s="172">
        <v>49</v>
      </c>
      <c r="I27" s="172">
        <v>32</v>
      </c>
      <c r="J27" s="172">
        <v>28</v>
      </c>
      <c r="K27" s="172">
        <v>24</v>
      </c>
      <c r="L27" s="172">
        <v>21</v>
      </c>
      <c r="M27" s="173">
        <v>688124011</v>
      </c>
      <c r="N27" s="174">
        <v>688124011</v>
      </c>
      <c r="O27" s="174">
        <v>687786208</v>
      </c>
      <c r="P27" s="174">
        <v>687204242</v>
      </c>
      <c r="Q27" s="174">
        <v>686610543</v>
      </c>
      <c r="R27" s="174">
        <v>683084786</v>
      </c>
      <c r="S27" s="174">
        <v>677034816</v>
      </c>
      <c r="T27" s="174">
        <v>674243965</v>
      </c>
      <c r="U27" s="174">
        <v>667959772</v>
      </c>
      <c r="V27" s="175">
        <v>654204128</v>
      </c>
      <c r="W27" s="176">
        <v>54313506</v>
      </c>
      <c r="X27" s="177">
        <v>688124011</v>
      </c>
      <c r="Y27" s="177">
        <v>41.01</v>
      </c>
      <c r="Z27" s="177">
        <v>33693003</v>
      </c>
      <c r="AA27" s="177">
        <v>20025634</v>
      </c>
      <c r="AB27" s="177">
        <v>34330828.5</v>
      </c>
      <c r="AC27" s="177">
        <v>8</v>
      </c>
      <c r="AD27" s="178">
        <v>19</v>
      </c>
    </row>
    <row r="28" spans="1:30" x14ac:dyDescent="0.2">
      <c r="A28" s="148"/>
      <c r="B28" s="170" t="s">
        <v>214</v>
      </c>
      <c r="C28" s="171">
        <v>101</v>
      </c>
      <c r="D28" s="172">
        <v>101</v>
      </c>
      <c r="E28" s="172">
        <v>93</v>
      </c>
      <c r="F28" s="172">
        <v>85</v>
      </c>
      <c r="G28" s="172">
        <v>80</v>
      </c>
      <c r="H28" s="172">
        <v>59</v>
      </c>
      <c r="I28" s="172">
        <v>43</v>
      </c>
      <c r="J28" s="172">
        <v>33</v>
      </c>
      <c r="K28" s="172">
        <v>27</v>
      </c>
      <c r="L28" s="172">
        <v>23</v>
      </c>
      <c r="M28" s="173">
        <v>697265524</v>
      </c>
      <c r="N28" s="174">
        <v>697265524</v>
      </c>
      <c r="O28" s="174">
        <v>696950562</v>
      </c>
      <c r="P28" s="174">
        <v>696464445</v>
      </c>
      <c r="Q28" s="174">
        <v>696028232</v>
      </c>
      <c r="R28" s="174">
        <v>693053598</v>
      </c>
      <c r="S28" s="174">
        <v>687818558</v>
      </c>
      <c r="T28" s="174">
        <v>681196435</v>
      </c>
      <c r="U28" s="174">
        <v>671725746</v>
      </c>
      <c r="V28" s="175">
        <v>656656739</v>
      </c>
      <c r="W28" s="176">
        <v>76906267</v>
      </c>
      <c r="X28" s="177">
        <v>697265524</v>
      </c>
      <c r="Y28" s="177">
        <v>41.37</v>
      </c>
      <c r="Z28" s="177">
        <v>31453009</v>
      </c>
      <c r="AA28" s="177">
        <v>10031318</v>
      </c>
      <c r="AB28" s="177">
        <v>35694862.700000003</v>
      </c>
      <c r="AC28" s="177">
        <v>8</v>
      </c>
      <c r="AD28" s="178">
        <v>20</v>
      </c>
    </row>
    <row r="29" spans="1:30" x14ac:dyDescent="0.2">
      <c r="A29" s="149" t="s">
        <v>57</v>
      </c>
      <c r="B29" s="150" t="s">
        <v>213</v>
      </c>
      <c r="C29" s="151">
        <v>91</v>
      </c>
      <c r="D29" s="152">
        <v>91</v>
      </c>
      <c r="E29" s="152">
        <v>86</v>
      </c>
      <c r="F29" s="152">
        <v>83</v>
      </c>
      <c r="G29" s="152">
        <v>78</v>
      </c>
      <c r="H29" s="152">
        <v>67</v>
      </c>
      <c r="I29" s="152">
        <v>52</v>
      </c>
      <c r="J29" s="152">
        <v>43</v>
      </c>
      <c r="K29" s="152">
        <v>32</v>
      </c>
      <c r="L29" s="152">
        <v>28</v>
      </c>
      <c r="M29" s="153">
        <v>698536044</v>
      </c>
      <c r="N29" s="154">
        <v>698536044</v>
      </c>
      <c r="O29" s="154">
        <v>698365880</v>
      </c>
      <c r="P29" s="154">
        <v>698199480</v>
      </c>
      <c r="Q29" s="154">
        <v>697794878</v>
      </c>
      <c r="R29" s="154">
        <v>696397659</v>
      </c>
      <c r="S29" s="154">
        <v>691331144</v>
      </c>
      <c r="T29" s="154">
        <v>685708393</v>
      </c>
      <c r="U29" s="154">
        <v>670698889</v>
      </c>
      <c r="V29" s="155">
        <v>656291844</v>
      </c>
      <c r="W29" s="156">
        <v>59925122</v>
      </c>
      <c r="X29" s="157">
        <v>698536044</v>
      </c>
      <c r="Y29" s="157">
        <v>41.53</v>
      </c>
      <c r="Z29" s="157">
        <v>31299995</v>
      </c>
      <c r="AA29" s="157">
        <v>9424216</v>
      </c>
      <c r="AB29" s="157">
        <v>29736679</v>
      </c>
      <c r="AC29" s="157">
        <v>9</v>
      </c>
      <c r="AD29" s="158">
        <v>24</v>
      </c>
    </row>
    <row r="30" spans="1:30" x14ac:dyDescent="0.2">
      <c r="A30" s="149"/>
      <c r="B30" s="150" t="s">
        <v>214</v>
      </c>
      <c r="C30" s="151">
        <v>95</v>
      </c>
      <c r="D30" s="152">
        <v>95</v>
      </c>
      <c r="E30" s="152">
        <v>88</v>
      </c>
      <c r="F30" s="152">
        <v>84</v>
      </c>
      <c r="G30" s="152">
        <v>73</v>
      </c>
      <c r="H30" s="152">
        <v>54</v>
      </c>
      <c r="I30" s="152">
        <v>39</v>
      </c>
      <c r="J30" s="152">
        <v>29</v>
      </c>
      <c r="K30" s="152">
        <v>27</v>
      </c>
      <c r="L30" s="152">
        <v>24</v>
      </c>
      <c r="M30" s="153">
        <v>692862607</v>
      </c>
      <c r="N30" s="154">
        <v>692862607</v>
      </c>
      <c r="O30" s="154">
        <v>692577699</v>
      </c>
      <c r="P30" s="154">
        <v>692346894</v>
      </c>
      <c r="Q30" s="154">
        <v>691453877</v>
      </c>
      <c r="R30" s="154">
        <v>688780448</v>
      </c>
      <c r="S30" s="154">
        <v>684370903</v>
      </c>
      <c r="T30" s="154">
        <v>676307250</v>
      </c>
      <c r="U30" s="154">
        <v>673757104</v>
      </c>
      <c r="V30" s="155">
        <v>665549333</v>
      </c>
      <c r="W30" s="156">
        <v>77838405</v>
      </c>
      <c r="X30" s="157">
        <v>692862607</v>
      </c>
      <c r="Y30" s="157">
        <v>41.16</v>
      </c>
      <c r="Z30" s="157">
        <v>33198872</v>
      </c>
      <c r="AA30" s="157">
        <v>11648730</v>
      </c>
      <c r="AB30" s="157">
        <v>36408517.399999999</v>
      </c>
      <c r="AC30" s="157">
        <v>8</v>
      </c>
      <c r="AD30" s="158">
        <v>19</v>
      </c>
    </row>
    <row r="31" spans="1:30" x14ac:dyDescent="0.2">
      <c r="A31" s="148" t="s">
        <v>203</v>
      </c>
      <c r="B31" s="170" t="s">
        <v>213</v>
      </c>
      <c r="C31" s="171">
        <v>150</v>
      </c>
      <c r="D31" s="172">
        <v>150</v>
      </c>
      <c r="E31" s="172">
        <v>108</v>
      </c>
      <c r="F31" s="172">
        <v>78</v>
      </c>
      <c r="G31" s="172">
        <v>66</v>
      </c>
      <c r="H31" s="172">
        <v>55</v>
      </c>
      <c r="I31" s="172">
        <v>44</v>
      </c>
      <c r="J31" s="172">
        <v>37</v>
      </c>
      <c r="K31" s="172">
        <v>31</v>
      </c>
      <c r="L31" s="172">
        <v>28</v>
      </c>
      <c r="M31" s="173">
        <v>712721270</v>
      </c>
      <c r="N31" s="174">
        <v>712721270</v>
      </c>
      <c r="O31" s="174">
        <v>711243674</v>
      </c>
      <c r="P31" s="174">
        <v>709439149</v>
      </c>
      <c r="Q31" s="174">
        <v>708484441</v>
      </c>
      <c r="R31" s="174">
        <v>707116735</v>
      </c>
      <c r="S31" s="174">
        <v>703485844</v>
      </c>
      <c r="T31" s="174">
        <v>698735305</v>
      </c>
      <c r="U31" s="174">
        <v>691088056</v>
      </c>
      <c r="V31" s="175">
        <v>683111816</v>
      </c>
      <c r="W31" s="176">
        <v>59142343</v>
      </c>
      <c r="X31" s="177">
        <v>712721270</v>
      </c>
      <c r="Y31" s="177">
        <v>41.75</v>
      </c>
      <c r="Z31" s="177">
        <v>30086201</v>
      </c>
      <c r="AA31" s="177">
        <v>10187603</v>
      </c>
      <c r="AB31" s="177">
        <v>28986234.399999999</v>
      </c>
      <c r="AC31" s="177">
        <v>10</v>
      </c>
      <c r="AD31" s="178">
        <v>23</v>
      </c>
    </row>
    <row r="32" spans="1:30" x14ac:dyDescent="0.2">
      <c r="A32" s="148"/>
      <c r="B32" s="170" t="s">
        <v>214</v>
      </c>
      <c r="C32" s="171">
        <v>1010</v>
      </c>
      <c r="D32" s="172">
        <v>1010</v>
      </c>
      <c r="E32" s="172">
        <v>410</v>
      </c>
      <c r="F32" s="172">
        <v>178</v>
      </c>
      <c r="G32" s="172">
        <v>88</v>
      </c>
      <c r="H32" s="172">
        <v>48</v>
      </c>
      <c r="I32" s="172">
        <v>38</v>
      </c>
      <c r="J32" s="172">
        <v>33</v>
      </c>
      <c r="K32" s="172">
        <v>28</v>
      </c>
      <c r="L32" s="172">
        <v>20</v>
      </c>
      <c r="M32" s="173">
        <v>743886522</v>
      </c>
      <c r="N32" s="174">
        <v>743886522</v>
      </c>
      <c r="O32" s="174">
        <v>720391980</v>
      </c>
      <c r="P32" s="174">
        <v>707054864</v>
      </c>
      <c r="Q32" s="174">
        <v>699548972</v>
      </c>
      <c r="R32" s="174">
        <v>694249525</v>
      </c>
      <c r="S32" s="174">
        <v>691409817</v>
      </c>
      <c r="T32" s="174">
        <v>687923501</v>
      </c>
      <c r="U32" s="174">
        <v>680951480</v>
      </c>
      <c r="V32" s="175">
        <v>653961435</v>
      </c>
      <c r="W32" s="176">
        <v>78036640</v>
      </c>
      <c r="X32" s="177">
        <v>743886522</v>
      </c>
      <c r="Y32" s="177">
        <v>41.16</v>
      </c>
      <c r="Z32" s="177">
        <v>30964179</v>
      </c>
      <c r="AA32" s="177">
        <v>3346195</v>
      </c>
      <c r="AB32" s="177">
        <v>34285482.299999997</v>
      </c>
      <c r="AC32" s="177">
        <v>9</v>
      </c>
      <c r="AD32" s="178">
        <v>24</v>
      </c>
    </row>
    <row r="33" spans="1:30" x14ac:dyDescent="0.2">
      <c r="A33" s="149" t="s">
        <v>204</v>
      </c>
      <c r="B33" s="150" t="s">
        <v>213</v>
      </c>
      <c r="C33" s="151">
        <v>319</v>
      </c>
      <c r="D33" s="152">
        <v>319</v>
      </c>
      <c r="E33" s="152">
        <v>246</v>
      </c>
      <c r="F33" s="152">
        <v>209</v>
      </c>
      <c r="G33" s="152">
        <v>176</v>
      </c>
      <c r="H33" s="152">
        <v>122</v>
      </c>
      <c r="I33" s="152">
        <v>74</v>
      </c>
      <c r="J33" s="152">
        <v>60</v>
      </c>
      <c r="K33" s="152">
        <v>50</v>
      </c>
      <c r="L33" s="152">
        <v>40</v>
      </c>
      <c r="M33" s="153">
        <v>702266027</v>
      </c>
      <c r="N33" s="154">
        <v>702266027</v>
      </c>
      <c r="O33" s="154">
        <v>699646200</v>
      </c>
      <c r="P33" s="154">
        <v>697448559</v>
      </c>
      <c r="Q33" s="154">
        <v>694618456</v>
      </c>
      <c r="R33" s="154">
        <v>687019598</v>
      </c>
      <c r="S33" s="154">
        <v>672679952</v>
      </c>
      <c r="T33" s="154">
        <v>662964540</v>
      </c>
      <c r="U33" s="154">
        <v>648176191</v>
      </c>
      <c r="V33" s="155">
        <v>616380124</v>
      </c>
      <c r="W33" s="156">
        <v>34432499</v>
      </c>
      <c r="X33" s="157">
        <v>702266027</v>
      </c>
      <c r="Y33" s="157">
        <v>41.57</v>
      </c>
      <c r="Z33" s="157">
        <v>18391943</v>
      </c>
      <c r="AA33" s="157">
        <v>3220294</v>
      </c>
      <c r="AB33" s="157">
        <v>17666139.399999999</v>
      </c>
      <c r="AC33" s="157">
        <v>14</v>
      </c>
      <c r="AD33" s="158">
        <v>45</v>
      </c>
    </row>
    <row r="34" spans="1:30" x14ac:dyDescent="0.2">
      <c r="A34" s="149"/>
      <c r="B34" s="150" t="s">
        <v>214</v>
      </c>
      <c r="C34" s="151">
        <v>216</v>
      </c>
      <c r="D34" s="152">
        <v>216</v>
      </c>
      <c r="E34" s="152">
        <v>199</v>
      </c>
      <c r="F34" s="152">
        <v>171</v>
      </c>
      <c r="G34" s="152">
        <v>157</v>
      </c>
      <c r="H34" s="152">
        <v>118</v>
      </c>
      <c r="I34" s="152">
        <v>68</v>
      </c>
      <c r="J34" s="152">
        <v>56</v>
      </c>
      <c r="K34" s="152">
        <v>49</v>
      </c>
      <c r="L34" s="152">
        <v>41</v>
      </c>
      <c r="M34" s="153">
        <v>698415396</v>
      </c>
      <c r="N34" s="154">
        <v>698415396</v>
      </c>
      <c r="O34" s="154">
        <v>697735067</v>
      </c>
      <c r="P34" s="154">
        <v>696068926</v>
      </c>
      <c r="Q34" s="154">
        <v>694935444</v>
      </c>
      <c r="R34" s="154">
        <v>689157892</v>
      </c>
      <c r="S34" s="154">
        <v>673584526</v>
      </c>
      <c r="T34" s="154">
        <v>665786358</v>
      </c>
      <c r="U34" s="154">
        <v>655553880</v>
      </c>
      <c r="V34" s="155">
        <v>629728474</v>
      </c>
      <c r="W34" s="156">
        <v>33804412</v>
      </c>
      <c r="X34" s="157">
        <v>698415396</v>
      </c>
      <c r="Y34" s="157">
        <v>41.36</v>
      </c>
      <c r="Z34" s="157">
        <v>19036978</v>
      </c>
      <c r="AA34" s="157">
        <v>5047761</v>
      </c>
      <c r="AB34" s="157">
        <v>17901185.899999999</v>
      </c>
      <c r="AC34" s="157">
        <v>15</v>
      </c>
      <c r="AD34" s="158">
        <v>41</v>
      </c>
    </row>
    <row r="35" spans="1:30" x14ac:dyDescent="0.2">
      <c r="A35" s="148" t="s">
        <v>205</v>
      </c>
      <c r="B35" s="170" t="s">
        <v>213</v>
      </c>
      <c r="C35" s="171">
        <v>123</v>
      </c>
      <c r="D35" s="172">
        <v>123</v>
      </c>
      <c r="E35" s="172">
        <v>105</v>
      </c>
      <c r="F35" s="172">
        <v>87</v>
      </c>
      <c r="G35" s="172">
        <v>79</v>
      </c>
      <c r="H35" s="172">
        <v>60</v>
      </c>
      <c r="I35" s="172">
        <v>45</v>
      </c>
      <c r="J35" s="172">
        <v>39</v>
      </c>
      <c r="K35" s="172">
        <v>33</v>
      </c>
      <c r="L35" s="172">
        <v>31</v>
      </c>
      <c r="M35" s="173">
        <v>685317483</v>
      </c>
      <c r="N35" s="174">
        <v>685317483</v>
      </c>
      <c r="O35" s="174">
        <v>684673662</v>
      </c>
      <c r="P35" s="174">
        <v>683592654</v>
      </c>
      <c r="Q35" s="174">
        <v>682925895</v>
      </c>
      <c r="R35" s="174">
        <v>680302770</v>
      </c>
      <c r="S35" s="174">
        <v>675686632</v>
      </c>
      <c r="T35" s="174">
        <v>671377369</v>
      </c>
      <c r="U35" s="174">
        <v>662928929</v>
      </c>
      <c r="V35" s="175">
        <v>656617109</v>
      </c>
      <c r="W35" s="176">
        <v>55359055</v>
      </c>
      <c r="X35" s="177">
        <v>685317483</v>
      </c>
      <c r="Y35" s="177">
        <v>41.08</v>
      </c>
      <c r="Z35" s="177">
        <v>25455583</v>
      </c>
      <c r="AA35" s="177">
        <v>9434020</v>
      </c>
      <c r="AB35" s="177">
        <v>27174209.300000001</v>
      </c>
      <c r="AC35" s="177">
        <v>10</v>
      </c>
      <c r="AD35" s="178">
        <v>26</v>
      </c>
    </row>
    <row r="36" spans="1:30" x14ac:dyDescent="0.2">
      <c r="A36" s="148"/>
      <c r="B36" s="170" t="s">
        <v>214</v>
      </c>
      <c r="C36" s="171">
        <v>84</v>
      </c>
      <c r="D36" s="172">
        <v>84</v>
      </c>
      <c r="E36" s="172">
        <v>77</v>
      </c>
      <c r="F36" s="172">
        <v>71</v>
      </c>
      <c r="G36" s="172">
        <v>63</v>
      </c>
      <c r="H36" s="172">
        <v>57</v>
      </c>
      <c r="I36" s="172">
        <v>47</v>
      </c>
      <c r="J36" s="172">
        <v>38</v>
      </c>
      <c r="K36" s="172">
        <v>32</v>
      </c>
      <c r="L36" s="172">
        <v>26</v>
      </c>
      <c r="M36" s="173">
        <v>696250550</v>
      </c>
      <c r="N36" s="174">
        <v>696250550</v>
      </c>
      <c r="O36" s="174">
        <v>695975432</v>
      </c>
      <c r="P36" s="174">
        <v>695604788</v>
      </c>
      <c r="Q36" s="174">
        <v>694951491</v>
      </c>
      <c r="R36" s="174">
        <v>693975435</v>
      </c>
      <c r="S36" s="174">
        <v>691151332</v>
      </c>
      <c r="T36" s="174">
        <v>685051289</v>
      </c>
      <c r="U36" s="174">
        <v>675443766</v>
      </c>
      <c r="V36" s="175">
        <v>658480938</v>
      </c>
      <c r="W36" s="176">
        <v>56990679</v>
      </c>
      <c r="X36" s="177">
        <v>696250550</v>
      </c>
      <c r="Y36" s="177">
        <v>41.26</v>
      </c>
      <c r="Z36" s="177">
        <v>29244976</v>
      </c>
      <c r="AA36" s="177">
        <v>9350505</v>
      </c>
      <c r="AB36" s="177">
        <v>31923431.399999999</v>
      </c>
      <c r="AC36" s="177">
        <v>9</v>
      </c>
      <c r="AD36" s="178">
        <v>22</v>
      </c>
    </row>
    <row r="37" spans="1:30" x14ac:dyDescent="0.2">
      <c r="A37" s="149" t="s">
        <v>65</v>
      </c>
      <c r="B37" s="150" t="s">
        <v>213</v>
      </c>
      <c r="C37" s="151">
        <v>160</v>
      </c>
      <c r="D37" s="152">
        <v>160</v>
      </c>
      <c r="E37" s="152">
        <v>134</v>
      </c>
      <c r="F37" s="152">
        <v>117</v>
      </c>
      <c r="G37" s="152">
        <v>100</v>
      </c>
      <c r="H37" s="152">
        <v>77</v>
      </c>
      <c r="I37" s="152">
        <v>48</v>
      </c>
      <c r="J37" s="152">
        <v>32</v>
      </c>
      <c r="K37" s="152">
        <v>27</v>
      </c>
      <c r="L37" s="152">
        <v>24</v>
      </c>
      <c r="M37" s="153">
        <v>695574537</v>
      </c>
      <c r="N37" s="154">
        <v>695574537</v>
      </c>
      <c r="O37" s="154">
        <v>694556005</v>
      </c>
      <c r="P37" s="154">
        <v>693548609</v>
      </c>
      <c r="Q37" s="154">
        <v>692096849</v>
      </c>
      <c r="R37" s="154">
        <v>688623253</v>
      </c>
      <c r="S37" s="154">
        <v>679873646</v>
      </c>
      <c r="T37" s="154">
        <v>669355931</v>
      </c>
      <c r="U37" s="154">
        <v>662846346</v>
      </c>
      <c r="V37" s="155">
        <v>649999768</v>
      </c>
      <c r="W37" s="156">
        <v>60689813</v>
      </c>
      <c r="X37" s="157">
        <v>695574537</v>
      </c>
      <c r="Y37" s="157">
        <v>41.38</v>
      </c>
      <c r="Z37" s="157">
        <v>29726859</v>
      </c>
      <c r="AA37" s="157">
        <v>9931187</v>
      </c>
      <c r="AB37" s="157">
        <v>34012633.700000003</v>
      </c>
      <c r="AC37" s="157">
        <v>8</v>
      </c>
      <c r="AD37" s="158">
        <v>22</v>
      </c>
    </row>
    <row r="38" spans="1:30" x14ac:dyDescent="0.2">
      <c r="A38" s="149"/>
      <c r="B38" s="150" t="s">
        <v>214</v>
      </c>
      <c r="C38" s="151">
        <v>204</v>
      </c>
      <c r="D38" s="152">
        <v>204</v>
      </c>
      <c r="E38" s="152">
        <v>185</v>
      </c>
      <c r="F38" s="152">
        <v>163</v>
      </c>
      <c r="G38" s="152">
        <v>145</v>
      </c>
      <c r="H38" s="152">
        <v>88</v>
      </c>
      <c r="I38" s="152">
        <v>43</v>
      </c>
      <c r="J38" s="152">
        <v>30</v>
      </c>
      <c r="K38" s="152">
        <v>24</v>
      </c>
      <c r="L38" s="152">
        <v>21</v>
      </c>
      <c r="M38" s="153">
        <v>711426892</v>
      </c>
      <c r="N38" s="154">
        <v>711426892</v>
      </c>
      <c r="O38" s="154">
        <v>710700516</v>
      </c>
      <c r="P38" s="154">
        <v>709415301</v>
      </c>
      <c r="Q38" s="154">
        <v>707869624</v>
      </c>
      <c r="R38" s="154">
        <v>699392984</v>
      </c>
      <c r="S38" s="154">
        <v>685536808</v>
      </c>
      <c r="T38" s="154">
        <v>676523962</v>
      </c>
      <c r="U38" s="154">
        <v>668911258</v>
      </c>
      <c r="V38" s="155">
        <v>658889137</v>
      </c>
      <c r="W38" s="156">
        <v>70496341</v>
      </c>
      <c r="X38" s="157">
        <v>711426892</v>
      </c>
      <c r="Y38" s="157">
        <v>41.86</v>
      </c>
      <c r="Z38" s="157">
        <v>32421388</v>
      </c>
      <c r="AA38" s="157">
        <v>12786191</v>
      </c>
      <c r="AB38" s="157">
        <v>37362815</v>
      </c>
      <c r="AC38" s="157">
        <v>8</v>
      </c>
      <c r="AD38" s="158">
        <v>19</v>
      </c>
    </row>
    <row r="39" spans="1:30" x14ac:dyDescent="0.2">
      <c r="A39" s="148" t="s">
        <v>206</v>
      </c>
      <c r="B39" s="170" t="s">
        <v>213</v>
      </c>
      <c r="C39" s="171">
        <v>116</v>
      </c>
      <c r="D39" s="172">
        <v>116</v>
      </c>
      <c r="E39" s="172">
        <v>109</v>
      </c>
      <c r="F39" s="172">
        <v>104</v>
      </c>
      <c r="G39" s="172">
        <v>90</v>
      </c>
      <c r="H39" s="172">
        <v>70</v>
      </c>
      <c r="I39" s="172">
        <v>50</v>
      </c>
      <c r="J39" s="172">
        <v>36</v>
      </c>
      <c r="K39" s="172">
        <v>31</v>
      </c>
      <c r="L39" s="172">
        <v>27</v>
      </c>
      <c r="M39" s="173">
        <v>700206174</v>
      </c>
      <c r="N39" s="174">
        <v>700206174</v>
      </c>
      <c r="O39" s="174">
        <v>699941324</v>
      </c>
      <c r="P39" s="174">
        <v>699645546</v>
      </c>
      <c r="Q39" s="174">
        <v>698530126</v>
      </c>
      <c r="R39" s="174">
        <v>695542980</v>
      </c>
      <c r="S39" s="174">
        <v>688317920</v>
      </c>
      <c r="T39" s="174">
        <v>677988199</v>
      </c>
      <c r="U39" s="174">
        <v>668949063</v>
      </c>
      <c r="V39" s="175">
        <v>656539729</v>
      </c>
      <c r="W39" s="176">
        <v>67437867</v>
      </c>
      <c r="X39" s="177">
        <v>700206174</v>
      </c>
      <c r="Y39" s="177">
        <v>41.56</v>
      </c>
      <c r="Z39" s="177">
        <v>31696455</v>
      </c>
      <c r="AA39" s="177">
        <v>8125368</v>
      </c>
      <c r="AB39" s="177">
        <v>31887061.699999999</v>
      </c>
      <c r="AC39" s="177">
        <v>9</v>
      </c>
      <c r="AD39" s="178">
        <v>24</v>
      </c>
    </row>
    <row r="40" spans="1:30" x14ac:dyDescent="0.2">
      <c r="A40" s="148"/>
      <c r="B40" s="170" t="s">
        <v>214</v>
      </c>
      <c r="C40" s="171">
        <v>103</v>
      </c>
      <c r="D40" s="172">
        <v>103</v>
      </c>
      <c r="E40" s="172">
        <v>96</v>
      </c>
      <c r="F40" s="172">
        <v>88</v>
      </c>
      <c r="G40" s="172">
        <v>75</v>
      </c>
      <c r="H40" s="172">
        <v>54</v>
      </c>
      <c r="I40" s="172">
        <v>47</v>
      </c>
      <c r="J40" s="172">
        <v>36</v>
      </c>
      <c r="K40" s="172">
        <v>31</v>
      </c>
      <c r="L40" s="172">
        <v>24</v>
      </c>
      <c r="M40" s="173">
        <v>696818605</v>
      </c>
      <c r="N40" s="174">
        <v>696818605</v>
      </c>
      <c r="O40" s="174">
        <v>696530672</v>
      </c>
      <c r="P40" s="174">
        <v>696053998</v>
      </c>
      <c r="Q40" s="174">
        <v>694952083</v>
      </c>
      <c r="R40" s="174">
        <v>692029764</v>
      </c>
      <c r="S40" s="174">
        <v>689972426</v>
      </c>
      <c r="T40" s="174">
        <v>682384118</v>
      </c>
      <c r="U40" s="174">
        <v>674648786</v>
      </c>
      <c r="V40" s="175">
        <v>653614682</v>
      </c>
      <c r="W40" s="176">
        <v>76353387</v>
      </c>
      <c r="X40" s="177">
        <v>696818605</v>
      </c>
      <c r="Y40" s="177">
        <v>41.13</v>
      </c>
      <c r="Z40" s="177">
        <v>32905482</v>
      </c>
      <c r="AA40" s="177">
        <v>7012140</v>
      </c>
      <c r="AB40" s="177">
        <v>36846114.600000001</v>
      </c>
      <c r="AC40" s="177">
        <v>8</v>
      </c>
      <c r="AD40" s="178">
        <v>21</v>
      </c>
    </row>
    <row r="41" spans="1:30" x14ac:dyDescent="0.2">
      <c r="A41" s="149" t="s">
        <v>207</v>
      </c>
      <c r="B41" s="150" t="s">
        <v>213</v>
      </c>
      <c r="C41" s="151">
        <v>210</v>
      </c>
      <c r="D41" s="152">
        <v>209</v>
      </c>
      <c r="E41" s="152">
        <v>156</v>
      </c>
      <c r="F41" s="152">
        <v>124</v>
      </c>
      <c r="G41" s="152">
        <v>93</v>
      </c>
      <c r="H41" s="152">
        <v>75</v>
      </c>
      <c r="I41" s="152">
        <v>51</v>
      </c>
      <c r="J41" s="152">
        <v>40</v>
      </c>
      <c r="K41" s="152">
        <v>34</v>
      </c>
      <c r="L41" s="152">
        <v>27</v>
      </c>
      <c r="M41" s="153">
        <v>710179139</v>
      </c>
      <c r="N41" s="154">
        <v>710159608</v>
      </c>
      <c r="O41" s="154">
        <v>708159425</v>
      </c>
      <c r="P41" s="154">
        <v>706246156</v>
      </c>
      <c r="Q41" s="154">
        <v>703715553</v>
      </c>
      <c r="R41" s="154">
        <v>701305340</v>
      </c>
      <c r="S41" s="154">
        <v>693320468</v>
      </c>
      <c r="T41" s="154">
        <v>685670639</v>
      </c>
      <c r="U41" s="154">
        <v>675626750</v>
      </c>
      <c r="V41" s="155">
        <v>651516010</v>
      </c>
      <c r="W41" s="156">
        <v>75641589</v>
      </c>
      <c r="X41" s="157">
        <v>710179139</v>
      </c>
      <c r="Y41" s="157">
        <v>41.63</v>
      </c>
      <c r="Z41" s="157">
        <v>29970123</v>
      </c>
      <c r="AA41" s="157">
        <v>6094257</v>
      </c>
      <c r="AB41" s="157">
        <v>30120195.199999999</v>
      </c>
      <c r="AC41" s="157">
        <v>10</v>
      </c>
      <c r="AD41" s="158">
        <v>25</v>
      </c>
    </row>
    <row r="42" spans="1:30" x14ac:dyDescent="0.2">
      <c r="A42" s="159"/>
      <c r="B42" s="160" t="s">
        <v>214</v>
      </c>
      <c r="C42" s="161">
        <v>879</v>
      </c>
      <c r="D42" s="162">
        <v>879</v>
      </c>
      <c r="E42" s="162">
        <v>411</v>
      </c>
      <c r="F42" s="162">
        <v>201</v>
      </c>
      <c r="G42" s="162">
        <v>112</v>
      </c>
      <c r="H42" s="162">
        <v>66</v>
      </c>
      <c r="I42" s="162">
        <v>49</v>
      </c>
      <c r="J42" s="162">
        <v>40</v>
      </c>
      <c r="K42" s="162">
        <v>33</v>
      </c>
      <c r="L42" s="162">
        <v>26</v>
      </c>
      <c r="M42" s="163">
        <v>739479337</v>
      </c>
      <c r="N42" s="164">
        <v>739479337</v>
      </c>
      <c r="O42" s="164">
        <v>720846208</v>
      </c>
      <c r="P42" s="164">
        <v>708622311</v>
      </c>
      <c r="Q42" s="164">
        <v>701282142</v>
      </c>
      <c r="R42" s="164">
        <v>695341260</v>
      </c>
      <c r="S42" s="164">
        <v>690099845</v>
      </c>
      <c r="T42" s="164">
        <v>683802352</v>
      </c>
      <c r="U42" s="164">
        <v>674418507</v>
      </c>
      <c r="V42" s="165">
        <v>652265419</v>
      </c>
      <c r="W42" s="166">
        <v>76083622</v>
      </c>
      <c r="X42" s="167">
        <v>739479337</v>
      </c>
      <c r="Y42" s="167">
        <v>41.29</v>
      </c>
      <c r="Z42" s="167">
        <v>29320250</v>
      </c>
      <c r="AA42" s="167">
        <v>3396423</v>
      </c>
      <c r="AB42" s="167">
        <v>31510337.300000001</v>
      </c>
      <c r="AC42" s="167">
        <v>9</v>
      </c>
      <c r="AD42" s="168">
        <v>30</v>
      </c>
    </row>
  </sheetData>
  <mergeCells count="32">
    <mergeCell ref="A39:A40"/>
    <mergeCell ref="A41:A42"/>
    <mergeCell ref="A27:A28"/>
    <mergeCell ref="A29:A30"/>
    <mergeCell ref="A31:A32"/>
    <mergeCell ref="A33:A34"/>
    <mergeCell ref="A35:A36"/>
    <mergeCell ref="A37:A38"/>
    <mergeCell ref="A15:A16"/>
    <mergeCell ref="A17:A18"/>
    <mergeCell ref="A19:A20"/>
    <mergeCell ref="A21:A22"/>
    <mergeCell ref="A23:A24"/>
    <mergeCell ref="A25:A26"/>
    <mergeCell ref="A3:A4"/>
    <mergeCell ref="A5:A6"/>
    <mergeCell ref="A7:A8"/>
    <mergeCell ref="A9:A10"/>
    <mergeCell ref="A11:A12"/>
    <mergeCell ref="A13:A14"/>
    <mergeCell ref="Y1:Y2"/>
    <mergeCell ref="Z1:Z2"/>
    <mergeCell ref="AA1:AA2"/>
    <mergeCell ref="AB1:AB2"/>
    <mergeCell ref="AC1:AC2"/>
    <mergeCell ref="AD1:AD2"/>
    <mergeCell ref="A1:A2"/>
    <mergeCell ref="B1:B2"/>
    <mergeCell ref="C1:L1"/>
    <mergeCell ref="M1:V1"/>
    <mergeCell ref="W1:W2"/>
    <mergeCell ref="X1:X2"/>
  </mergeCells>
  <pageMargins left="0.7" right="0.7" top="0.75" bottom="0.75" header="0.3" footer="0.3"/>
  <pageSetup paperSize="9" scale="50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. Tab 1a - Pacbio Sequencing</vt:lpstr>
      <vt:lpstr>Sup. Tab 1b - HiC Sequencing</vt:lpstr>
      <vt:lpstr>Sup. Tab. 2a - Primary Assembly</vt:lpstr>
      <vt:lpstr>Sup. Tab. 2b - Hap Assembly</vt:lpstr>
      <vt:lpstr>Sup. Tab. 3 - Male gene</vt:lpstr>
      <vt:lpstr>Sup Fig 4)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rko Celii</cp:lastModifiedBy>
  <cp:lastPrinted>2025-11-24T14:44:12Z</cp:lastPrinted>
  <dcterms:created xsi:type="dcterms:W3CDTF">2025-07-26T08:00:05Z</dcterms:created>
  <dcterms:modified xsi:type="dcterms:W3CDTF">2025-12-07T10:17:27Z</dcterms:modified>
</cp:coreProperties>
</file>